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2035" windowHeight="9525" activeTab="1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T10" i="2" l="1"/>
  <c r="T9" i="2"/>
  <c r="T8" i="2"/>
  <c r="T7" i="2"/>
  <c r="T6" i="2"/>
  <c r="T5" i="2"/>
  <c r="T4" i="2"/>
  <c r="T3" i="2"/>
  <c r="T2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159" i="1" l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94" uniqueCount="9">
  <si>
    <t>In cone</t>
  </si>
  <si>
    <t xml:space="preserve">Scale </t>
  </si>
  <si>
    <t>Empty dispersed</t>
  </si>
  <si>
    <t>Fertile dispersed</t>
  </si>
  <si>
    <t>Length</t>
  </si>
  <si>
    <t>width</t>
  </si>
  <si>
    <t>Proxy for scale surface</t>
  </si>
  <si>
    <t>Empty</t>
  </si>
  <si>
    <t>Fer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B050"/>
      <name val="Arial"/>
      <family val="2"/>
    </font>
    <font>
      <sz val="12"/>
      <color rgb="FFFF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1" fillId="0" borderId="0" xfId="0" applyNumberFormat="1" applyFont="1"/>
    <xf numFmtId="0" fontId="1" fillId="0" borderId="0" xfId="0" applyFont="1"/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vertical="center"/>
    </xf>
    <xf numFmtId="2" fontId="3" fillId="0" borderId="0" xfId="0" applyNumberFormat="1" applyFont="1"/>
    <xf numFmtId="2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9"/>
  <sheetViews>
    <sheetView topLeftCell="A145" workbookViewId="0">
      <selection activeCell="D159" sqref="A1:D159"/>
    </sheetView>
  </sheetViews>
  <sheetFormatPr defaultColWidth="18.7109375" defaultRowHeight="15.75" x14ac:dyDescent="0.25"/>
  <cols>
    <col min="1" max="3" width="18.7109375" style="2"/>
    <col min="4" max="4" width="21.85546875" style="2" customWidth="1"/>
    <col min="5" max="16384" width="18.7109375" style="2"/>
  </cols>
  <sheetData>
    <row r="1" spans="1:4" x14ac:dyDescent="0.25">
      <c r="A1" s="1" t="s">
        <v>1</v>
      </c>
      <c r="B1" s="1" t="s">
        <v>4</v>
      </c>
      <c r="C1" s="1" t="s">
        <v>5</v>
      </c>
      <c r="D1" s="1" t="s">
        <v>6</v>
      </c>
    </row>
    <row r="2" spans="1:4" x14ac:dyDescent="0.25">
      <c r="A2" s="3" t="s">
        <v>0</v>
      </c>
      <c r="B2" s="4">
        <v>2.7480000000000002</v>
      </c>
      <c r="C2" s="4">
        <v>2.6709999999999998</v>
      </c>
      <c r="D2" s="5">
        <f t="shared" ref="D2:D65" si="0">SUM(B2*C2)</f>
        <v>7.3399080000000003</v>
      </c>
    </row>
    <row r="3" spans="1:4" x14ac:dyDescent="0.25">
      <c r="A3" s="3" t="s">
        <v>0</v>
      </c>
      <c r="B3" s="4">
        <v>2.9649999999999999</v>
      </c>
      <c r="C3" s="4">
        <v>3.0339999999999998</v>
      </c>
      <c r="D3" s="5">
        <f t="shared" si="0"/>
        <v>8.9958099999999988</v>
      </c>
    </row>
    <row r="4" spans="1:4" x14ac:dyDescent="0.25">
      <c r="A4" s="3" t="s">
        <v>0</v>
      </c>
      <c r="B4" s="4">
        <v>3.74</v>
      </c>
      <c r="C4" s="4">
        <v>2.7949999999999999</v>
      </c>
      <c r="D4" s="5">
        <f t="shared" si="0"/>
        <v>10.4533</v>
      </c>
    </row>
    <row r="5" spans="1:4" x14ac:dyDescent="0.25">
      <c r="A5" s="3" t="s">
        <v>0</v>
      </c>
      <c r="B5" s="4">
        <v>4.2869999999999999</v>
      </c>
      <c r="C5" s="4">
        <v>2.7389999999999999</v>
      </c>
      <c r="D5" s="5">
        <f t="shared" si="0"/>
        <v>11.742092999999999</v>
      </c>
    </row>
    <row r="6" spans="1:4" x14ac:dyDescent="0.25">
      <c r="A6" s="3" t="s">
        <v>0</v>
      </c>
      <c r="B6" s="4">
        <v>2.766</v>
      </c>
      <c r="C6" s="4">
        <v>2.456</v>
      </c>
      <c r="D6" s="5">
        <f t="shared" si="0"/>
        <v>6.7932959999999998</v>
      </c>
    </row>
    <row r="7" spans="1:4" x14ac:dyDescent="0.25">
      <c r="A7" s="3" t="s">
        <v>0</v>
      </c>
      <c r="B7" s="4">
        <v>3.7949999999999999</v>
      </c>
      <c r="C7" s="4">
        <v>3.06</v>
      </c>
      <c r="D7" s="5">
        <f t="shared" si="0"/>
        <v>11.6127</v>
      </c>
    </row>
    <row r="8" spans="1:4" x14ac:dyDescent="0.25">
      <c r="A8" s="3" t="s">
        <v>0</v>
      </c>
      <c r="B8" s="4">
        <v>3.9119999999999999</v>
      </c>
      <c r="C8" s="4">
        <v>3.3330000000000002</v>
      </c>
      <c r="D8" s="5">
        <f t="shared" si="0"/>
        <v>13.038696</v>
      </c>
    </row>
    <row r="9" spans="1:4" x14ac:dyDescent="0.25">
      <c r="A9" s="3" t="s">
        <v>0</v>
      </c>
      <c r="B9" s="4">
        <v>4.1619999999999999</v>
      </c>
      <c r="C9" s="4">
        <v>3.9129999999999998</v>
      </c>
      <c r="D9" s="5">
        <f t="shared" si="0"/>
        <v>16.285906000000001</v>
      </c>
    </row>
    <row r="10" spans="1:4" x14ac:dyDescent="0.25">
      <c r="A10" s="3" t="s">
        <v>0</v>
      </c>
      <c r="B10" s="4">
        <v>4.3280000000000003</v>
      </c>
      <c r="C10" s="4">
        <v>2.2040000000000002</v>
      </c>
      <c r="D10" s="5">
        <f t="shared" si="0"/>
        <v>9.5389120000000016</v>
      </c>
    </row>
    <row r="11" spans="1:4" x14ac:dyDescent="0.25">
      <c r="A11" s="6" t="s">
        <v>2</v>
      </c>
      <c r="B11" s="1">
        <v>3.1949999999999998</v>
      </c>
      <c r="C11" s="1">
        <v>3.7050000000000001</v>
      </c>
      <c r="D11" s="5">
        <f t="shared" si="0"/>
        <v>11.837475</v>
      </c>
    </row>
    <row r="12" spans="1:4" x14ac:dyDescent="0.25">
      <c r="A12" s="6" t="s">
        <v>2</v>
      </c>
      <c r="B12" s="1">
        <v>3.198</v>
      </c>
      <c r="C12" s="1">
        <v>3.7610000000000001</v>
      </c>
      <c r="D12" s="5">
        <f t="shared" si="0"/>
        <v>12.027678</v>
      </c>
    </row>
    <row r="13" spans="1:4" x14ac:dyDescent="0.25">
      <c r="A13" s="6" t="s">
        <v>2</v>
      </c>
      <c r="B13" s="1">
        <v>3.2490000000000001</v>
      </c>
      <c r="C13" s="1">
        <v>2.867</v>
      </c>
      <c r="D13" s="5">
        <f t="shared" si="0"/>
        <v>9.314883</v>
      </c>
    </row>
    <row r="14" spans="1:4" x14ac:dyDescent="0.25">
      <c r="A14" s="6" t="s">
        <v>2</v>
      </c>
      <c r="B14" s="1">
        <v>3.25</v>
      </c>
      <c r="C14" s="1">
        <v>4.4390000000000001</v>
      </c>
      <c r="D14" s="5">
        <f t="shared" si="0"/>
        <v>14.42675</v>
      </c>
    </row>
    <row r="15" spans="1:4" x14ac:dyDescent="0.25">
      <c r="A15" s="6" t="s">
        <v>2</v>
      </c>
      <c r="B15" s="1">
        <v>2.069</v>
      </c>
      <c r="C15" s="1">
        <v>2.698</v>
      </c>
      <c r="D15" s="5">
        <f t="shared" si="0"/>
        <v>5.5821619999999994</v>
      </c>
    </row>
    <row r="16" spans="1:4" x14ac:dyDescent="0.25">
      <c r="A16" s="6" t="s">
        <v>2</v>
      </c>
      <c r="B16" s="1">
        <v>3.278</v>
      </c>
      <c r="C16" s="1">
        <v>3.75</v>
      </c>
      <c r="D16" s="5">
        <f t="shared" si="0"/>
        <v>12.2925</v>
      </c>
    </row>
    <row r="17" spans="1:4" x14ac:dyDescent="0.25">
      <c r="A17" s="6" t="s">
        <v>2</v>
      </c>
      <c r="B17" s="1">
        <v>3.3239999999999998</v>
      </c>
      <c r="C17" s="1">
        <v>4.5819999999999999</v>
      </c>
      <c r="D17" s="5">
        <f t="shared" si="0"/>
        <v>15.230567999999998</v>
      </c>
    </row>
    <row r="18" spans="1:4" x14ac:dyDescent="0.25">
      <c r="A18" s="6" t="s">
        <v>2</v>
      </c>
      <c r="B18" s="1">
        <v>4.7350000000000003</v>
      </c>
      <c r="C18" s="1">
        <v>6.8719999999999999</v>
      </c>
      <c r="D18" s="5">
        <f t="shared" si="0"/>
        <v>32.538920000000005</v>
      </c>
    </row>
    <row r="19" spans="1:4" x14ac:dyDescent="0.25">
      <c r="A19" s="6" t="s">
        <v>2</v>
      </c>
      <c r="B19" s="7">
        <v>4.483562796546007</v>
      </c>
      <c r="C19" s="7">
        <v>3.0720639894816459</v>
      </c>
      <c r="D19" s="5">
        <f t="shared" si="0"/>
        <v>13.773791811848611</v>
      </c>
    </row>
    <row r="20" spans="1:4" x14ac:dyDescent="0.25">
      <c r="A20" s="6" t="s">
        <v>2</v>
      </c>
      <c r="B20" s="1">
        <v>3.407</v>
      </c>
      <c r="C20" s="1">
        <v>4.5599999999999996</v>
      </c>
      <c r="D20" s="5">
        <f t="shared" si="0"/>
        <v>15.535919999999999</v>
      </c>
    </row>
    <row r="21" spans="1:4" x14ac:dyDescent="0.25">
      <c r="A21" s="6" t="s">
        <v>2</v>
      </c>
      <c r="B21" s="1">
        <v>3.4119999999999999</v>
      </c>
      <c r="C21" s="1">
        <v>3.2370000000000001</v>
      </c>
      <c r="D21" s="5">
        <f t="shared" si="0"/>
        <v>11.044644</v>
      </c>
    </row>
    <row r="22" spans="1:4" x14ac:dyDescent="0.25">
      <c r="A22" s="6" t="s">
        <v>2</v>
      </c>
      <c r="B22" s="1">
        <v>3.4249999999999998</v>
      </c>
      <c r="C22" s="1">
        <v>5.2380000000000004</v>
      </c>
      <c r="D22" s="5">
        <f t="shared" si="0"/>
        <v>17.940149999999999</v>
      </c>
    </row>
    <row r="23" spans="1:4" x14ac:dyDescent="0.25">
      <c r="A23" s="6" t="s">
        <v>2</v>
      </c>
      <c r="B23" s="1">
        <v>3.4449999999999998</v>
      </c>
      <c r="C23" s="1">
        <v>3.7040000000000002</v>
      </c>
      <c r="D23" s="5">
        <f t="shared" si="0"/>
        <v>12.76028</v>
      </c>
    </row>
    <row r="24" spans="1:4" x14ac:dyDescent="0.25">
      <c r="A24" s="6" t="s">
        <v>2</v>
      </c>
      <c r="B24" s="1">
        <v>3.4540000000000002</v>
      </c>
      <c r="C24" s="1">
        <v>2.9940000000000002</v>
      </c>
      <c r="D24" s="5">
        <f t="shared" si="0"/>
        <v>10.341276000000001</v>
      </c>
    </row>
    <row r="25" spans="1:4" x14ac:dyDescent="0.25">
      <c r="A25" s="6" t="s">
        <v>2</v>
      </c>
      <c r="B25" s="7">
        <v>4.7847128366746681</v>
      </c>
      <c r="C25" s="7">
        <v>4.1746706881960982</v>
      </c>
      <c r="D25" s="5">
        <f t="shared" si="0"/>
        <v>19.97460043070134</v>
      </c>
    </row>
    <row r="26" spans="1:4" x14ac:dyDescent="0.25">
      <c r="A26" s="6" t="s">
        <v>2</v>
      </c>
      <c r="B26" s="1">
        <v>3.4569999999999999</v>
      </c>
      <c r="C26" s="1">
        <v>4.9690000000000003</v>
      </c>
      <c r="D26" s="5">
        <f t="shared" si="0"/>
        <v>17.177833</v>
      </c>
    </row>
    <row r="27" spans="1:4" x14ac:dyDescent="0.25">
      <c r="A27" s="6" t="s">
        <v>2</v>
      </c>
      <c r="B27" s="1">
        <v>3.48</v>
      </c>
      <c r="C27" s="1">
        <v>3.5630000000000002</v>
      </c>
      <c r="D27" s="5">
        <f t="shared" si="0"/>
        <v>12.399240000000001</v>
      </c>
    </row>
    <row r="28" spans="1:4" x14ac:dyDescent="0.25">
      <c r="A28" s="6" t="s">
        <v>2</v>
      </c>
      <c r="B28" s="1">
        <v>2.1739999999999999</v>
      </c>
      <c r="C28" s="1">
        <v>3.8620000000000001</v>
      </c>
      <c r="D28" s="5">
        <f t="shared" si="0"/>
        <v>8.3959879999999991</v>
      </c>
    </row>
    <row r="29" spans="1:4" x14ac:dyDescent="0.25">
      <c r="A29" s="6" t="s">
        <v>2</v>
      </c>
      <c r="B29" s="1">
        <v>3.5939999999999999</v>
      </c>
      <c r="C29" s="1">
        <v>3.7120000000000002</v>
      </c>
      <c r="D29" s="5">
        <f t="shared" si="0"/>
        <v>13.340928</v>
      </c>
    </row>
    <row r="30" spans="1:4" x14ac:dyDescent="0.25">
      <c r="A30" s="6" t="s">
        <v>2</v>
      </c>
      <c r="B30" s="1">
        <v>3.621</v>
      </c>
      <c r="C30" s="1">
        <v>4.0640000000000001</v>
      </c>
      <c r="D30" s="5">
        <f t="shared" si="0"/>
        <v>14.715744000000001</v>
      </c>
    </row>
    <row r="31" spans="1:4" x14ac:dyDescent="0.25">
      <c r="A31" s="6" t="s">
        <v>2</v>
      </c>
      <c r="B31" s="1">
        <v>3.6389999999999998</v>
      </c>
      <c r="C31" s="1">
        <v>3.4889999999999999</v>
      </c>
      <c r="D31" s="5">
        <f t="shared" si="0"/>
        <v>12.696470999999999</v>
      </c>
    </row>
    <row r="32" spans="1:4" x14ac:dyDescent="0.25">
      <c r="A32" s="6" t="s">
        <v>2</v>
      </c>
      <c r="B32" s="7">
        <v>2.4252417481228847</v>
      </c>
      <c r="C32" s="7">
        <v>3.3384698062595448</v>
      </c>
      <c r="D32" s="5">
        <f t="shared" si="0"/>
        <v>8.096596348988367</v>
      </c>
    </row>
    <row r="33" spans="1:4" x14ac:dyDescent="0.25">
      <c r="A33" s="6" t="s">
        <v>2</v>
      </c>
      <c r="B33" s="1">
        <v>3.7389999999999999</v>
      </c>
      <c r="C33" s="1">
        <v>4.718</v>
      </c>
      <c r="D33" s="5">
        <f t="shared" si="0"/>
        <v>17.640601999999998</v>
      </c>
    </row>
    <row r="34" spans="1:4" x14ac:dyDescent="0.25">
      <c r="A34" s="6" t="s">
        <v>2</v>
      </c>
      <c r="B34" s="1">
        <v>3.8719999999999999</v>
      </c>
      <c r="C34" s="1">
        <v>5.7480000000000002</v>
      </c>
      <c r="D34" s="5">
        <f t="shared" si="0"/>
        <v>22.256256</v>
      </c>
    </row>
    <row r="35" spans="1:4" x14ac:dyDescent="0.25">
      <c r="A35" s="6" t="s">
        <v>2</v>
      </c>
      <c r="B35" s="1">
        <v>4.851</v>
      </c>
      <c r="C35" s="1">
        <v>5.5839999999999996</v>
      </c>
      <c r="D35" s="5">
        <f t="shared" si="0"/>
        <v>27.087983999999999</v>
      </c>
    </row>
    <row r="36" spans="1:4" x14ac:dyDescent="0.25">
      <c r="A36" s="6" t="s">
        <v>2</v>
      </c>
      <c r="B36" s="1">
        <v>3.8849999999999998</v>
      </c>
      <c r="C36" s="1">
        <v>5.3310000000000004</v>
      </c>
      <c r="D36" s="5">
        <f t="shared" si="0"/>
        <v>20.710934999999999</v>
      </c>
    </row>
    <row r="37" spans="1:4" x14ac:dyDescent="0.25">
      <c r="A37" s="6" t="s">
        <v>2</v>
      </c>
      <c r="B37" s="1">
        <v>3.9359999999999999</v>
      </c>
      <c r="C37" s="1">
        <v>5.4340000000000002</v>
      </c>
      <c r="D37" s="5">
        <f t="shared" si="0"/>
        <v>21.388224000000001</v>
      </c>
    </row>
    <row r="38" spans="1:4" x14ac:dyDescent="0.25">
      <c r="A38" s="6" t="s">
        <v>2</v>
      </c>
      <c r="B38" s="1">
        <v>3.9670000000000001</v>
      </c>
      <c r="C38" s="1">
        <v>3.379</v>
      </c>
      <c r="D38" s="5">
        <f t="shared" si="0"/>
        <v>13.404493</v>
      </c>
    </row>
    <row r="39" spans="1:4" x14ac:dyDescent="0.25">
      <c r="A39" s="6" t="s">
        <v>2</v>
      </c>
      <c r="B39" s="1">
        <v>3.9790000000000001</v>
      </c>
      <c r="C39" s="1">
        <v>5.1559999999999997</v>
      </c>
      <c r="D39" s="5">
        <f t="shared" si="0"/>
        <v>20.515723999999999</v>
      </c>
    </row>
    <row r="40" spans="1:4" x14ac:dyDescent="0.25">
      <c r="A40" s="6" t="s">
        <v>2</v>
      </c>
      <c r="B40" s="1">
        <v>3.9889999999999999</v>
      </c>
      <c r="C40" s="1">
        <v>4.0279999999999996</v>
      </c>
      <c r="D40" s="5">
        <f t="shared" si="0"/>
        <v>16.067691999999997</v>
      </c>
    </row>
    <row r="41" spans="1:4" x14ac:dyDescent="0.25">
      <c r="A41" s="6" t="s">
        <v>2</v>
      </c>
      <c r="B41" s="1">
        <v>3.996</v>
      </c>
      <c r="C41" s="1">
        <v>2.9119999999999999</v>
      </c>
      <c r="D41" s="5">
        <f t="shared" si="0"/>
        <v>11.636352</v>
      </c>
    </row>
    <row r="42" spans="1:4" x14ac:dyDescent="0.25">
      <c r="A42" s="6" t="s">
        <v>2</v>
      </c>
      <c r="B42" s="7">
        <v>4.0065320730209351</v>
      </c>
      <c r="C42" s="7">
        <v>4.431615236263883</v>
      </c>
      <c r="D42" s="5">
        <f t="shared" si="0"/>
        <v>17.755408579379495</v>
      </c>
    </row>
    <row r="43" spans="1:4" x14ac:dyDescent="0.25">
      <c r="A43" s="6" t="s">
        <v>2</v>
      </c>
      <c r="B43" s="1">
        <v>4.0220000000000002</v>
      </c>
      <c r="C43" s="1">
        <v>4.8239999999999998</v>
      </c>
      <c r="D43" s="5">
        <f t="shared" si="0"/>
        <v>19.402128000000001</v>
      </c>
    </row>
    <row r="44" spans="1:4" x14ac:dyDescent="0.25">
      <c r="A44" s="6" t="s">
        <v>2</v>
      </c>
      <c r="B44" s="7">
        <v>3.9967186282921179</v>
      </c>
      <c r="C44" s="7">
        <v>5.2278946069156804</v>
      </c>
      <c r="D44" s="5">
        <f t="shared" si="0"/>
        <v>20.894423762207801</v>
      </c>
    </row>
    <row r="45" spans="1:4" x14ac:dyDescent="0.25">
      <c r="A45" s="6" t="s">
        <v>2</v>
      </c>
      <c r="B45" s="7">
        <v>3.6880481758853274</v>
      </c>
      <c r="C45" s="7">
        <v>3.7791675015296673</v>
      </c>
      <c r="D45" s="5">
        <f t="shared" si="0"/>
        <v>13.9377518103816</v>
      </c>
    </row>
    <row r="46" spans="1:4" x14ac:dyDescent="0.25">
      <c r="A46" s="6" t="s">
        <v>2</v>
      </c>
      <c r="B46" s="7">
        <v>2.4826372943220565</v>
      </c>
      <c r="C46" s="7">
        <v>3.7918192202461292</v>
      </c>
      <c r="D46" s="5">
        <f t="shared" si="0"/>
        <v>9.4137118095102199</v>
      </c>
    </row>
    <row r="47" spans="1:4" x14ac:dyDescent="0.25">
      <c r="A47" s="6" t="s">
        <v>2</v>
      </c>
      <c r="B47" s="1">
        <v>4.8639999999999999</v>
      </c>
      <c r="C47" s="1">
        <v>4.32</v>
      </c>
      <c r="D47" s="5">
        <f t="shared" si="0"/>
        <v>21.01248</v>
      </c>
    </row>
    <row r="48" spans="1:4" x14ac:dyDescent="0.25">
      <c r="A48" s="6" t="s">
        <v>2</v>
      </c>
      <c r="B48" s="7">
        <v>3.8119449273183235</v>
      </c>
      <c r="C48" s="7">
        <v>3.5039084432335934</v>
      </c>
      <c r="D48" s="5">
        <f t="shared" si="0"/>
        <v>13.35670601597214</v>
      </c>
    </row>
    <row r="49" spans="1:4" x14ac:dyDescent="0.25">
      <c r="A49" s="6" t="s">
        <v>2</v>
      </c>
      <c r="B49" s="1">
        <v>4.9009999999999998</v>
      </c>
      <c r="C49" s="1">
        <v>2.5640000000000001</v>
      </c>
      <c r="D49" s="5">
        <f t="shared" si="0"/>
        <v>12.566164000000001</v>
      </c>
    </row>
    <row r="50" spans="1:4" x14ac:dyDescent="0.25">
      <c r="A50" s="6" t="s">
        <v>2</v>
      </c>
      <c r="B50" s="7">
        <v>4.150737703575146</v>
      </c>
      <c r="C50" s="7">
        <v>2.9389003674453318</v>
      </c>
      <c r="D50" s="5">
        <f t="shared" si="0"/>
        <v>12.198604562206189</v>
      </c>
    </row>
    <row r="51" spans="1:4" x14ac:dyDescent="0.25">
      <c r="A51" s="6" t="s">
        <v>2</v>
      </c>
      <c r="B51" s="1">
        <v>4.9660000000000002</v>
      </c>
      <c r="C51" s="1">
        <v>6.7329999999999997</v>
      </c>
      <c r="D51" s="5">
        <f t="shared" si="0"/>
        <v>33.436078000000002</v>
      </c>
    </row>
    <row r="52" spans="1:4" x14ac:dyDescent="0.25">
      <c r="A52" s="6" t="s">
        <v>2</v>
      </c>
      <c r="B52" s="7">
        <v>3.3393308803126907</v>
      </c>
      <c r="C52" s="7">
        <v>4.649486409557837</v>
      </c>
      <c r="D52" s="5">
        <f t="shared" si="0"/>
        <v>15.526173545030662</v>
      </c>
    </row>
    <row r="53" spans="1:4" x14ac:dyDescent="0.25">
      <c r="A53" s="6" t="s">
        <v>2</v>
      </c>
      <c r="B53" s="1">
        <v>4.13</v>
      </c>
      <c r="C53" s="1">
        <v>3.8759999999999999</v>
      </c>
      <c r="D53" s="5">
        <f t="shared" si="0"/>
        <v>16.00788</v>
      </c>
    </row>
    <row r="54" spans="1:4" x14ac:dyDescent="0.25">
      <c r="A54" s="6" t="s">
        <v>2</v>
      </c>
      <c r="B54" s="7">
        <v>4.1572541782824919</v>
      </c>
      <c r="C54" s="7">
        <v>4.5552058324011764</v>
      </c>
      <c r="D54" s="5">
        <f t="shared" si="0"/>
        <v>18.937148479686567</v>
      </c>
    </row>
    <row r="55" spans="1:4" x14ac:dyDescent="0.25">
      <c r="A55" s="6" t="s">
        <v>2</v>
      </c>
      <c r="B55" s="1">
        <v>4.1849999999999996</v>
      </c>
      <c r="C55" s="1">
        <v>3.2549999999999999</v>
      </c>
      <c r="D55" s="5">
        <f t="shared" si="0"/>
        <v>13.622174999999999</v>
      </c>
    </row>
    <row r="56" spans="1:4" x14ac:dyDescent="0.25">
      <c r="A56" s="6" t="s">
        <v>2</v>
      </c>
      <c r="B56" s="1">
        <v>4.9939999999999998</v>
      </c>
      <c r="C56" s="1">
        <v>6.8810000000000002</v>
      </c>
      <c r="D56" s="5">
        <f t="shared" si="0"/>
        <v>34.363714000000002</v>
      </c>
    </row>
    <row r="57" spans="1:4" x14ac:dyDescent="0.25">
      <c r="A57" s="6" t="s">
        <v>2</v>
      </c>
      <c r="B57" s="1">
        <v>4.2309999999999999</v>
      </c>
      <c r="C57" s="1">
        <v>3.7290000000000001</v>
      </c>
      <c r="D57" s="5">
        <f t="shared" si="0"/>
        <v>15.777398999999999</v>
      </c>
    </row>
    <row r="58" spans="1:4" x14ac:dyDescent="0.25">
      <c r="A58" s="6" t="s">
        <v>2</v>
      </c>
      <c r="B58" s="1">
        <v>4.2930000000000001</v>
      </c>
      <c r="C58" s="1">
        <v>4.1180000000000003</v>
      </c>
      <c r="D58" s="5">
        <f t="shared" si="0"/>
        <v>17.678574000000001</v>
      </c>
    </row>
    <row r="59" spans="1:4" x14ac:dyDescent="0.25">
      <c r="A59" s="6" t="s">
        <v>2</v>
      </c>
      <c r="B59" s="1">
        <v>4.3129999999999997</v>
      </c>
      <c r="C59" s="1">
        <v>3.5369999999999999</v>
      </c>
      <c r="D59" s="5">
        <f t="shared" si="0"/>
        <v>15.255080999999999</v>
      </c>
    </row>
    <row r="60" spans="1:4" x14ac:dyDescent="0.25">
      <c r="A60" s="6" t="s">
        <v>2</v>
      </c>
      <c r="B60" s="1">
        <v>4.367</v>
      </c>
      <c r="C60" s="1">
        <v>3.7629999999999999</v>
      </c>
      <c r="D60" s="5">
        <f t="shared" si="0"/>
        <v>16.433021</v>
      </c>
    </row>
    <row r="61" spans="1:4" x14ac:dyDescent="0.25">
      <c r="A61" s="6" t="s">
        <v>2</v>
      </c>
      <c r="B61" s="1">
        <v>4.4550000000000001</v>
      </c>
      <c r="C61" s="1">
        <v>4.4669999999999996</v>
      </c>
      <c r="D61" s="5">
        <f t="shared" si="0"/>
        <v>19.900485</v>
      </c>
    </row>
    <row r="62" spans="1:4" x14ac:dyDescent="0.25">
      <c r="A62" s="6" t="s">
        <v>2</v>
      </c>
      <c r="B62" s="7">
        <v>4.726</v>
      </c>
      <c r="C62" s="7">
        <v>4.431615236263883</v>
      </c>
      <c r="D62" s="5">
        <f t="shared" si="0"/>
        <v>20.94381360658311</v>
      </c>
    </row>
    <row r="63" spans="1:4" x14ac:dyDescent="0.25">
      <c r="A63" s="6" t="s">
        <v>2</v>
      </c>
      <c r="B63" s="1">
        <v>4.4660000000000002</v>
      </c>
      <c r="C63" s="1">
        <v>3.9849999999999999</v>
      </c>
      <c r="D63" s="5">
        <f t="shared" si="0"/>
        <v>17.79701</v>
      </c>
    </row>
    <row r="64" spans="1:4" x14ac:dyDescent="0.25">
      <c r="A64" s="6" t="s">
        <v>2</v>
      </c>
      <c r="B64" s="1">
        <v>5.0830000000000002</v>
      </c>
      <c r="C64" s="1">
        <v>4.16</v>
      </c>
      <c r="D64" s="5">
        <f t="shared" si="0"/>
        <v>21.145280000000003</v>
      </c>
    </row>
    <row r="65" spans="1:4" x14ac:dyDescent="0.25">
      <c r="A65" s="6" t="s">
        <v>2</v>
      </c>
      <c r="B65" s="1">
        <v>4.4770000000000003</v>
      </c>
      <c r="C65" s="1">
        <v>3.6070000000000002</v>
      </c>
      <c r="D65" s="5">
        <f t="shared" si="0"/>
        <v>16.148539000000003</v>
      </c>
    </row>
    <row r="66" spans="1:4" x14ac:dyDescent="0.25">
      <c r="A66" s="6" t="s">
        <v>2</v>
      </c>
      <c r="B66" s="1">
        <v>4.5350000000000001</v>
      </c>
      <c r="C66" s="1">
        <v>3.5449999999999999</v>
      </c>
      <c r="D66" s="5">
        <f t="shared" ref="D66:D129" si="1">SUM(B66*C66)</f>
        <v>16.076575000000002</v>
      </c>
    </row>
    <row r="67" spans="1:4" x14ac:dyDescent="0.25">
      <c r="A67" s="6" t="s">
        <v>2</v>
      </c>
      <c r="B67" s="1">
        <v>4.5510000000000002</v>
      </c>
      <c r="C67" s="1">
        <v>4.0279999999999996</v>
      </c>
      <c r="D67" s="5">
        <f t="shared" si="1"/>
        <v>18.331427999999999</v>
      </c>
    </row>
    <row r="68" spans="1:4" x14ac:dyDescent="0.25">
      <c r="A68" s="6" t="s">
        <v>2</v>
      </c>
      <c r="B68" s="1">
        <v>2.3220000000000001</v>
      </c>
      <c r="C68" s="1">
        <v>2.9209999999999998</v>
      </c>
      <c r="D68" s="5">
        <f t="shared" si="1"/>
        <v>6.7825619999999995</v>
      </c>
    </row>
    <row r="69" spans="1:4" x14ac:dyDescent="0.25">
      <c r="A69" s="6" t="s">
        <v>2</v>
      </c>
      <c r="B69" s="1">
        <v>4.5540000000000003</v>
      </c>
      <c r="C69" s="1">
        <v>3.802</v>
      </c>
      <c r="D69" s="5">
        <f t="shared" si="1"/>
        <v>17.314308</v>
      </c>
    </row>
    <row r="70" spans="1:4" x14ac:dyDescent="0.25">
      <c r="A70" s="6" t="s">
        <v>2</v>
      </c>
      <c r="B70" s="1">
        <v>5.1820000000000004</v>
      </c>
      <c r="C70" s="1">
        <v>4.3490000000000002</v>
      </c>
      <c r="D70" s="5">
        <f t="shared" si="1"/>
        <v>22.536518000000001</v>
      </c>
    </row>
    <row r="71" spans="1:4" x14ac:dyDescent="0.25">
      <c r="A71" s="6" t="s">
        <v>2</v>
      </c>
      <c r="B71" s="1">
        <v>5.2130000000000001</v>
      </c>
      <c r="C71" s="1">
        <v>5.399</v>
      </c>
      <c r="D71" s="5">
        <f t="shared" si="1"/>
        <v>28.144987</v>
      </c>
    </row>
    <row r="72" spans="1:4" x14ac:dyDescent="0.25">
      <c r="A72" s="6" t="s">
        <v>2</v>
      </c>
      <c r="B72" s="1">
        <v>5.734</v>
      </c>
      <c r="C72" s="1">
        <v>6.9909999999999997</v>
      </c>
      <c r="D72" s="5">
        <f t="shared" si="1"/>
        <v>40.086393999999999</v>
      </c>
    </row>
    <row r="73" spans="1:4" x14ac:dyDescent="0.25">
      <c r="A73" s="6" t="s">
        <v>2</v>
      </c>
      <c r="B73" s="7">
        <v>4.1195449993819784</v>
      </c>
      <c r="C73" s="7">
        <v>4.867580766049298</v>
      </c>
      <c r="D73" s="5">
        <f t="shared" si="1"/>
        <v>20.052218003866287</v>
      </c>
    </row>
    <row r="74" spans="1:4" x14ac:dyDescent="0.25">
      <c r="A74" s="6" t="s">
        <v>2</v>
      </c>
      <c r="B74" s="1">
        <v>5.9610000000000003</v>
      </c>
      <c r="C74" s="1">
        <v>6.601</v>
      </c>
      <c r="D74" s="5">
        <f t="shared" si="1"/>
        <v>39.348561000000004</v>
      </c>
    </row>
    <row r="75" spans="1:4" x14ac:dyDescent="0.25">
      <c r="A75" s="6" t="s">
        <v>2</v>
      </c>
      <c r="B75" s="1">
        <v>6.19</v>
      </c>
      <c r="C75" s="1">
        <v>6.64</v>
      </c>
      <c r="D75" s="5">
        <f t="shared" si="1"/>
        <v>41.101599999999998</v>
      </c>
    </row>
    <row r="76" spans="1:4" x14ac:dyDescent="0.25">
      <c r="A76" s="6" t="s">
        <v>2</v>
      </c>
      <c r="B76" s="1">
        <v>4.5839999999999996</v>
      </c>
      <c r="C76" s="1">
        <v>3.968</v>
      </c>
      <c r="D76" s="5">
        <f t="shared" si="1"/>
        <v>18.189311999999997</v>
      </c>
    </row>
    <row r="77" spans="1:4" x14ac:dyDescent="0.25">
      <c r="A77" s="6" t="s">
        <v>2</v>
      </c>
      <c r="B77" s="1">
        <v>2.536</v>
      </c>
      <c r="C77" s="1">
        <v>3.0939999999999999</v>
      </c>
      <c r="D77" s="5">
        <f t="shared" si="1"/>
        <v>7.8463839999999996</v>
      </c>
    </row>
    <row r="78" spans="1:4" x14ac:dyDescent="0.25">
      <c r="A78" s="6" t="s">
        <v>2</v>
      </c>
      <c r="B78" s="7">
        <v>1.7237741648765159</v>
      </c>
      <c r="C78" s="7">
        <v>2.9142685452466819</v>
      </c>
      <c r="D78" s="5">
        <f t="shared" si="1"/>
        <v>5.0235408278084979</v>
      </c>
    </row>
    <row r="79" spans="1:4" x14ac:dyDescent="0.25">
      <c r="A79" s="6" t="s">
        <v>2</v>
      </c>
      <c r="B79" s="7">
        <v>2.569569115714144</v>
      </c>
      <c r="C79" s="7">
        <v>3.3797666633216727</v>
      </c>
      <c r="D79" s="5">
        <f t="shared" si="1"/>
        <v>8.684544036391614</v>
      </c>
    </row>
    <row r="80" spans="1:4" x14ac:dyDescent="0.25">
      <c r="A80" s="6" t="s">
        <v>2</v>
      </c>
      <c r="B80" s="7">
        <v>4.4635519656094234</v>
      </c>
      <c r="C80" s="7">
        <v>3.0386812893037543</v>
      </c>
      <c r="D80" s="5">
        <f t="shared" si="1"/>
        <v>13.563311841732348</v>
      </c>
    </row>
    <row r="81" spans="1:4" x14ac:dyDescent="0.25">
      <c r="A81" s="6" t="s">
        <v>2</v>
      </c>
      <c r="B81" s="1">
        <v>2.6230000000000002</v>
      </c>
      <c r="C81" s="1">
        <v>4.4050000000000002</v>
      </c>
      <c r="D81" s="5">
        <f t="shared" si="1"/>
        <v>11.554315000000001</v>
      </c>
    </row>
    <row r="82" spans="1:4" x14ac:dyDescent="0.25">
      <c r="A82" s="6" t="s">
        <v>2</v>
      </c>
      <c r="B82" s="1">
        <v>2.7120000000000002</v>
      </c>
      <c r="C82" s="1">
        <v>2.0840000000000001</v>
      </c>
      <c r="D82" s="5">
        <f t="shared" si="1"/>
        <v>5.6518080000000008</v>
      </c>
    </row>
    <row r="83" spans="1:4" x14ac:dyDescent="0.25">
      <c r="A83" s="6" t="s">
        <v>2</v>
      </c>
      <c r="B83" s="1">
        <v>2.7509999999999999</v>
      </c>
      <c r="C83" s="1">
        <v>4.5199999999999996</v>
      </c>
      <c r="D83" s="5">
        <f t="shared" si="1"/>
        <v>12.434519999999999</v>
      </c>
    </row>
    <row r="84" spans="1:4" x14ac:dyDescent="0.25">
      <c r="A84" s="6" t="s">
        <v>2</v>
      </c>
      <c r="B84" s="1">
        <v>2.7519999999999998</v>
      </c>
      <c r="C84" s="1">
        <v>3.2930000000000001</v>
      </c>
      <c r="D84" s="5">
        <f t="shared" si="1"/>
        <v>9.0623360000000002</v>
      </c>
    </row>
    <row r="85" spans="1:4" x14ac:dyDescent="0.25">
      <c r="A85" s="6" t="s">
        <v>2</v>
      </c>
      <c r="B85" s="7">
        <v>2.7825373307012788</v>
      </c>
      <c r="C85" s="7">
        <v>1.7832718085399986</v>
      </c>
      <c r="D85" s="5">
        <f t="shared" si="1"/>
        <v>4.9620203780497292</v>
      </c>
    </row>
    <row r="86" spans="1:4" x14ac:dyDescent="0.25">
      <c r="A86" s="6" t="s">
        <v>2</v>
      </c>
      <c r="B86" s="1">
        <v>2.8180000000000001</v>
      </c>
      <c r="C86" s="1">
        <v>2.895</v>
      </c>
      <c r="D86" s="5">
        <f t="shared" si="1"/>
        <v>8.1581100000000006</v>
      </c>
    </row>
    <row r="87" spans="1:4" x14ac:dyDescent="0.25">
      <c r="A87" s="6" t="s">
        <v>2</v>
      </c>
      <c r="B87" s="1">
        <v>1.746</v>
      </c>
      <c r="C87" s="1">
        <v>2.3740000000000001</v>
      </c>
      <c r="D87" s="5">
        <f t="shared" si="1"/>
        <v>4.1450040000000001</v>
      </c>
    </row>
    <row r="88" spans="1:4" x14ac:dyDescent="0.25">
      <c r="A88" s="6" t="s">
        <v>2</v>
      </c>
      <c r="B88" s="1">
        <v>2.8479999999999999</v>
      </c>
      <c r="C88" s="1">
        <v>4.2190000000000003</v>
      </c>
      <c r="D88" s="5">
        <f t="shared" si="1"/>
        <v>12.015712000000001</v>
      </c>
    </row>
    <row r="89" spans="1:4" x14ac:dyDescent="0.25">
      <c r="A89" s="6" t="s">
        <v>2</v>
      </c>
      <c r="B89" s="7">
        <v>5.6393755792681564</v>
      </c>
      <c r="C89" s="7">
        <v>4.8933841402596183</v>
      </c>
      <c r="D89" s="5">
        <f t="shared" si="1"/>
        <v>27.595631020558194</v>
      </c>
    </row>
    <row r="90" spans="1:4" x14ac:dyDescent="0.25">
      <c r="A90" s="6" t="s">
        <v>2</v>
      </c>
      <c r="B90" s="1">
        <v>3.1320000000000001</v>
      </c>
      <c r="C90" s="1">
        <v>3.2610000000000001</v>
      </c>
      <c r="D90" s="5">
        <f t="shared" si="1"/>
        <v>10.213452</v>
      </c>
    </row>
    <row r="91" spans="1:4" x14ac:dyDescent="0.25">
      <c r="A91" s="6" t="s">
        <v>2</v>
      </c>
      <c r="B91" s="1">
        <v>3.137</v>
      </c>
      <c r="C91" s="1">
        <v>3.4630000000000001</v>
      </c>
      <c r="D91" s="5">
        <f t="shared" si="1"/>
        <v>10.863431</v>
      </c>
    </row>
    <row r="92" spans="1:4" x14ac:dyDescent="0.25">
      <c r="A92" s="6" t="s">
        <v>2</v>
      </c>
      <c r="B92" s="1">
        <v>4.609</v>
      </c>
      <c r="C92" s="1">
        <v>4.6870000000000003</v>
      </c>
      <c r="D92" s="5">
        <f t="shared" si="1"/>
        <v>21.602383</v>
      </c>
    </row>
    <row r="93" spans="1:4" x14ac:dyDescent="0.25">
      <c r="A93" s="6" t="s">
        <v>2</v>
      </c>
      <c r="B93" s="1">
        <v>3.1579999999999999</v>
      </c>
      <c r="C93" s="1">
        <v>4.6260000000000003</v>
      </c>
      <c r="D93" s="5">
        <f t="shared" si="1"/>
        <v>14.608908000000001</v>
      </c>
    </row>
    <row r="94" spans="1:4" x14ac:dyDescent="0.25">
      <c r="A94" s="6" t="s">
        <v>2</v>
      </c>
      <c r="B94" s="8">
        <v>1.4390000000000001</v>
      </c>
      <c r="C94" s="8">
        <v>3.1030000000000002</v>
      </c>
      <c r="D94" s="5">
        <f t="shared" si="1"/>
        <v>4.4652170000000009</v>
      </c>
    </row>
    <row r="95" spans="1:4" x14ac:dyDescent="0.25">
      <c r="A95" s="9" t="s">
        <v>3</v>
      </c>
      <c r="B95" s="8">
        <v>1.9490000000000001</v>
      </c>
      <c r="C95" s="8">
        <v>2.52</v>
      </c>
      <c r="D95" s="5">
        <f t="shared" si="1"/>
        <v>4.9114800000000001</v>
      </c>
    </row>
    <row r="96" spans="1:4" x14ac:dyDescent="0.25">
      <c r="A96" s="9" t="s">
        <v>3</v>
      </c>
      <c r="B96" s="8">
        <v>1.8160000000000001</v>
      </c>
      <c r="C96" s="8">
        <v>2.9140000000000001</v>
      </c>
      <c r="D96" s="5">
        <f t="shared" si="1"/>
        <v>5.2918240000000001</v>
      </c>
    </row>
    <row r="97" spans="1:4" x14ac:dyDescent="0.25">
      <c r="A97" s="9" t="s">
        <v>3</v>
      </c>
      <c r="B97" s="8">
        <v>2.6059999999999999</v>
      </c>
      <c r="C97" s="8">
        <v>2.1219999999999999</v>
      </c>
      <c r="D97" s="5">
        <f t="shared" si="1"/>
        <v>5.5299319999999996</v>
      </c>
    </row>
    <row r="98" spans="1:4" x14ac:dyDescent="0.25">
      <c r="A98" s="9" t="s">
        <v>3</v>
      </c>
      <c r="B98" s="8">
        <v>2.1880000000000002</v>
      </c>
      <c r="C98" s="8">
        <v>2.6080000000000001</v>
      </c>
      <c r="D98" s="5">
        <f t="shared" si="1"/>
        <v>5.7063040000000003</v>
      </c>
    </row>
    <row r="99" spans="1:4" x14ac:dyDescent="0.25">
      <c r="A99" s="9" t="s">
        <v>3</v>
      </c>
      <c r="B99" s="8">
        <v>2.3439999999999999</v>
      </c>
      <c r="C99" s="8">
        <v>2.4609999999999999</v>
      </c>
      <c r="D99" s="5">
        <f t="shared" si="1"/>
        <v>5.7685839999999997</v>
      </c>
    </row>
    <row r="100" spans="1:4" x14ac:dyDescent="0.25">
      <c r="A100" s="9" t="s">
        <v>3</v>
      </c>
      <c r="B100" s="8">
        <v>2.137</v>
      </c>
      <c r="C100" s="8">
        <v>2.899</v>
      </c>
      <c r="D100" s="5">
        <f t="shared" si="1"/>
        <v>6.195163</v>
      </c>
    </row>
    <row r="101" spans="1:4" x14ac:dyDescent="0.25">
      <c r="A101" s="9" t="s">
        <v>3</v>
      </c>
      <c r="B101" s="8">
        <v>2.2559999999999998</v>
      </c>
      <c r="C101" s="8">
        <v>2.8460000000000001</v>
      </c>
      <c r="D101" s="5">
        <f t="shared" si="1"/>
        <v>6.4205759999999996</v>
      </c>
    </row>
    <row r="102" spans="1:4" x14ac:dyDescent="0.25">
      <c r="A102" s="9" t="s">
        <v>3</v>
      </c>
      <c r="B102" s="8">
        <v>2.2410000000000001</v>
      </c>
      <c r="C102" s="8">
        <v>2.9409999999999998</v>
      </c>
      <c r="D102" s="5">
        <f t="shared" si="1"/>
        <v>6.5907809999999998</v>
      </c>
    </row>
    <row r="103" spans="1:4" x14ac:dyDescent="0.25">
      <c r="A103" s="9" t="s">
        <v>3</v>
      </c>
      <c r="B103" s="8">
        <v>2.327</v>
      </c>
      <c r="C103" s="8">
        <v>3.0270000000000001</v>
      </c>
      <c r="D103" s="5">
        <f t="shared" si="1"/>
        <v>7.0438290000000006</v>
      </c>
    </row>
    <row r="104" spans="1:4" x14ac:dyDescent="0.25">
      <c r="A104" s="9" t="s">
        <v>3</v>
      </c>
      <c r="B104" s="8">
        <v>2.3180000000000001</v>
      </c>
      <c r="C104" s="8">
        <v>3.089</v>
      </c>
      <c r="D104" s="5">
        <f t="shared" si="1"/>
        <v>7.1603019999999997</v>
      </c>
    </row>
    <row r="105" spans="1:4" x14ac:dyDescent="0.25">
      <c r="A105" s="9" t="s">
        <v>3</v>
      </c>
      <c r="B105" s="8">
        <v>2.2749999999999999</v>
      </c>
      <c r="C105" s="8">
        <v>3.1829999999999998</v>
      </c>
      <c r="D105" s="5">
        <f t="shared" si="1"/>
        <v>7.2413249999999989</v>
      </c>
    </row>
    <row r="106" spans="1:4" x14ac:dyDescent="0.25">
      <c r="A106" s="9" t="s">
        <v>3</v>
      </c>
      <c r="B106" s="8">
        <v>2.5640000000000001</v>
      </c>
      <c r="C106" s="8">
        <v>3.0009999999999999</v>
      </c>
      <c r="D106" s="5">
        <f t="shared" si="1"/>
        <v>7.6945639999999997</v>
      </c>
    </row>
    <row r="107" spans="1:4" x14ac:dyDescent="0.25">
      <c r="A107" s="9" t="s">
        <v>3</v>
      </c>
      <c r="B107" s="8">
        <v>2.4249999999999998</v>
      </c>
      <c r="C107" s="8">
        <v>3.3380000000000001</v>
      </c>
      <c r="D107" s="5">
        <f t="shared" si="1"/>
        <v>8.0946499999999997</v>
      </c>
    </row>
    <row r="108" spans="1:4" x14ac:dyDescent="0.25">
      <c r="A108" s="9" t="s">
        <v>3</v>
      </c>
      <c r="B108" s="8">
        <v>2.6480000000000001</v>
      </c>
      <c r="C108" s="8">
        <v>3.1579999999999999</v>
      </c>
      <c r="D108" s="5">
        <f t="shared" si="1"/>
        <v>8.3623840000000005</v>
      </c>
    </row>
    <row r="109" spans="1:4" x14ac:dyDescent="0.25">
      <c r="A109" s="9" t="s">
        <v>3</v>
      </c>
      <c r="B109" s="8">
        <v>2.57</v>
      </c>
      <c r="C109" s="8">
        <v>3.38</v>
      </c>
      <c r="D109" s="5">
        <f t="shared" si="1"/>
        <v>8.6865999999999985</v>
      </c>
    </row>
    <row r="110" spans="1:4" x14ac:dyDescent="0.25">
      <c r="A110" s="9" t="s">
        <v>3</v>
      </c>
      <c r="B110" s="8">
        <v>3.9729999999999999</v>
      </c>
      <c r="C110" s="8">
        <v>2.206</v>
      </c>
      <c r="D110" s="5">
        <f t="shared" si="1"/>
        <v>8.7644380000000002</v>
      </c>
    </row>
    <row r="111" spans="1:4" x14ac:dyDescent="0.25">
      <c r="A111" s="9" t="s">
        <v>3</v>
      </c>
      <c r="B111" s="8">
        <v>2.5179999999999998</v>
      </c>
      <c r="C111" s="8">
        <v>3.4969999999999999</v>
      </c>
      <c r="D111" s="5">
        <f t="shared" si="1"/>
        <v>8.8054459999999981</v>
      </c>
    </row>
    <row r="112" spans="1:4" x14ac:dyDescent="0.25">
      <c r="A112" s="9" t="s">
        <v>3</v>
      </c>
      <c r="B112" s="8">
        <v>2.4830000000000001</v>
      </c>
      <c r="C112" s="8">
        <v>3.7919999999999998</v>
      </c>
      <c r="D112" s="5">
        <f t="shared" si="1"/>
        <v>9.4155359999999995</v>
      </c>
    </row>
    <row r="113" spans="1:4" x14ac:dyDescent="0.25">
      <c r="A113" s="9" t="s">
        <v>3</v>
      </c>
      <c r="B113" s="8">
        <v>3.96</v>
      </c>
      <c r="C113" s="8">
        <v>2.5990000000000002</v>
      </c>
      <c r="D113" s="5">
        <f t="shared" si="1"/>
        <v>10.29204</v>
      </c>
    </row>
    <row r="114" spans="1:4" x14ac:dyDescent="0.25">
      <c r="A114" s="9" t="s">
        <v>3</v>
      </c>
      <c r="B114" s="8">
        <v>2.9550000000000001</v>
      </c>
      <c r="C114" s="8">
        <v>3.508</v>
      </c>
      <c r="D114" s="5">
        <f t="shared" si="1"/>
        <v>10.36614</v>
      </c>
    </row>
    <row r="115" spans="1:4" x14ac:dyDescent="0.25">
      <c r="A115" s="9" t="s">
        <v>3</v>
      </c>
      <c r="B115" s="8">
        <v>2.9329999999999998</v>
      </c>
      <c r="C115" s="8">
        <v>3.5550000000000002</v>
      </c>
      <c r="D115" s="5">
        <f t="shared" si="1"/>
        <v>10.426815</v>
      </c>
    </row>
    <row r="116" spans="1:4" x14ac:dyDescent="0.25">
      <c r="A116" s="9" t="s">
        <v>3</v>
      </c>
      <c r="B116" s="8">
        <v>2.9239999999999999</v>
      </c>
      <c r="C116" s="8">
        <v>3.7949999999999999</v>
      </c>
      <c r="D116" s="5">
        <f t="shared" si="1"/>
        <v>11.096579999999999</v>
      </c>
    </row>
    <row r="117" spans="1:4" x14ac:dyDescent="0.25">
      <c r="A117" s="9" t="s">
        <v>3</v>
      </c>
      <c r="B117" s="8">
        <v>3.1320000000000001</v>
      </c>
      <c r="C117" s="8">
        <v>3.601</v>
      </c>
      <c r="D117" s="5">
        <f t="shared" si="1"/>
        <v>11.278332000000001</v>
      </c>
    </row>
    <row r="118" spans="1:4" x14ac:dyDescent="0.25">
      <c r="A118" s="9" t="s">
        <v>3</v>
      </c>
      <c r="B118" s="8">
        <v>3.66</v>
      </c>
      <c r="C118" s="8">
        <v>3.1560000000000001</v>
      </c>
      <c r="D118" s="5">
        <f t="shared" si="1"/>
        <v>11.550960000000002</v>
      </c>
    </row>
    <row r="119" spans="1:4" x14ac:dyDescent="0.25">
      <c r="A119" s="9" t="s">
        <v>3</v>
      </c>
      <c r="B119" s="8">
        <v>3.202</v>
      </c>
      <c r="C119" s="8">
        <v>3.6509999999999998</v>
      </c>
      <c r="D119" s="5">
        <f t="shared" si="1"/>
        <v>11.690501999999999</v>
      </c>
    </row>
    <row r="120" spans="1:4" x14ac:dyDescent="0.25">
      <c r="A120" s="9" t="s">
        <v>3</v>
      </c>
      <c r="B120" s="8">
        <v>4.5359999999999996</v>
      </c>
      <c r="C120" s="8">
        <v>2.6</v>
      </c>
      <c r="D120" s="5">
        <f t="shared" si="1"/>
        <v>11.7936</v>
      </c>
    </row>
    <row r="121" spans="1:4" x14ac:dyDescent="0.25">
      <c r="A121" s="9" t="s">
        <v>3</v>
      </c>
      <c r="B121" s="8">
        <v>3.101</v>
      </c>
      <c r="C121" s="8">
        <v>3.9950000000000001</v>
      </c>
      <c r="D121" s="5">
        <f t="shared" si="1"/>
        <v>12.388495000000001</v>
      </c>
    </row>
    <row r="122" spans="1:4" x14ac:dyDescent="0.25">
      <c r="A122" s="9" t="s">
        <v>3</v>
      </c>
      <c r="B122" s="8">
        <v>3.8250000000000002</v>
      </c>
      <c r="C122" s="8">
        <v>3.2610000000000001</v>
      </c>
      <c r="D122" s="5">
        <f t="shared" si="1"/>
        <v>12.473325000000001</v>
      </c>
    </row>
    <row r="123" spans="1:4" x14ac:dyDescent="0.25">
      <c r="A123" s="9" t="s">
        <v>3</v>
      </c>
      <c r="B123" s="8">
        <v>3.577</v>
      </c>
      <c r="C123" s="8">
        <v>3.5329999999999999</v>
      </c>
      <c r="D123" s="5">
        <f t="shared" si="1"/>
        <v>12.637540999999999</v>
      </c>
    </row>
    <row r="124" spans="1:4" x14ac:dyDescent="0.25">
      <c r="A124" s="9" t="s">
        <v>3</v>
      </c>
      <c r="B124" s="8">
        <v>4.26</v>
      </c>
      <c r="C124" s="8">
        <v>2.996</v>
      </c>
      <c r="D124" s="5">
        <f t="shared" si="1"/>
        <v>12.76296</v>
      </c>
    </row>
    <row r="125" spans="1:4" x14ac:dyDescent="0.25">
      <c r="A125" s="9" t="s">
        <v>3</v>
      </c>
      <c r="B125" s="8">
        <v>3.1280000000000001</v>
      </c>
      <c r="C125" s="8">
        <v>4.1550000000000002</v>
      </c>
      <c r="D125" s="5">
        <f t="shared" si="1"/>
        <v>12.996840000000001</v>
      </c>
    </row>
    <row r="126" spans="1:4" x14ac:dyDescent="0.25">
      <c r="A126" s="9" t="s">
        <v>3</v>
      </c>
      <c r="B126" s="8">
        <v>3.8119999999999998</v>
      </c>
      <c r="C126" s="8">
        <v>3.504</v>
      </c>
      <c r="D126" s="5">
        <f t="shared" si="1"/>
        <v>13.357248</v>
      </c>
    </row>
    <row r="127" spans="1:4" x14ac:dyDescent="0.25">
      <c r="A127" s="9" t="s">
        <v>3</v>
      </c>
      <c r="B127" s="8">
        <v>3.7759999999999998</v>
      </c>
      <c r="C127" s="8">
        <v>3.6379999999999999</v>
      </c>
      <c r="D127" s="5">
        <f t="shared" si="1"/>
        <v>13.737087999999998</v>
      </c>
    </row>
    <row r="128" spans="1:4" x14ac:dyDescent="0.25">
      <c r="A128" s="9" t="s">
        <v>3</v>
      </c>
      <c r="B128" s="8">
        <v>3.7589999999999999</v>
      </c>
      <c r="C128" s="8">
        <v>3.6930000000000001</v>
      </c>
      <c r="D128" s="5">
        <f t="shared" si="1"/>
        <v>13.881987000000001</v>
      </c>
    </row>
    <row r="129" spans="1:4" x14ac:dyDescent="0.25">
      <c r="A129" s="9" t="s">
        <v>3</v>
      </c>
      <c r="B129" s="8">
        <v>3.6880000000000002</v>
      </c>
      <c r="C129" s="8">
        <v>3.7789999999999999</v>
      </c>
      <c r="D129" s="5">
        <f t="shared" si="1"/>
        <v>13.936952</v>
      </c>
    </row>
    <row r="130" spans="1:4" x14ac:dyDescent="0.25">
      <c r="A130" s="9" t="s">
        <v>3</v>
      </c>
      <c r="B130" s="8">
        <v>4.5019999999999998</v>
      </c>
      <c r="C130" s="8">
        <v>3.1819999999999999</v>
      </c>
      <c r="D130" s="5">
        <f t="shared" ref="D130:D159" si="2">SUM(B130*C130)</f>
        <v>14.325363999999999</v>
      </c>
    </row>
    <row r="131" spans="1:4" x14ac:dyDescent="0.25">
      <c r="A131" s="9" t="s">
        <v>3</v>
      </c>
      <c r="B131" s="8">
        <v>3.3380000000000001</v>
      </c>
      <c r="C131" s="8">
        <v>4.335</v>
      </c>
      <c r="D131" s="5">
        <f t="shared" si="2"/>
        <v>14.470230000000001</v>
      </c>
    </row>
    <row r="132" spans="1:4" x14ac:dyDescent="0.25">
      <c r="A132" s="9" t="s">
        <v>3</v>
      </c>
      <c r="B132" s="8">
        <v>3.1360000000000001</v>
      </c>
      <c r="C132" s="8">
        <v>4.6529999999999996</v>
      </c>
      <c r="D132" s="5">
        <f t="shared" si="2"/>
        <v>14.591807999999999</v>
      </c>
    </row>
    <row r="133" spans="1:4" x14ac:dyDescent="0.25">
      <c r="A133" s="9" t="s">
        <v>3</v>
      </c>
      <c r="B133" s="8">
        <v>3.6240000000000001</v>
      </c>
      <c r="C133" s="8">
        <v>4.0350000000000001</v>
      </c>
      <c r="D133" s="5">
        <f t="shared" si="2"/>
        <v>14.622840000000002</v>
      </c>
    </row>
    <row r="134" spans="1:4" x14ac:dyDescent="0.25">
      <c r="A134" s="9" t="s">
        <v>3</v>
      </c>
      <c r="B134" s="8">
        <v>4.1189999999999998</v>
      </c>
      <c r="C134" s="8">
        <v>3.5590000000000002</v>
      </c>
      <c r="D134" s="5">
        <f t="shared" si="2"/>
        <v>14.659521</v>
      </c>
    </row>
    <row r="135" spans="1:4" x14ac:dyDescent="0.25">
      <c r="A135" s="9" t="s">
        <v>3</v>
      </c>
      <c r="B135" s="8">
        <v>3.673</v>
      </c>
      <c r="C135" s="8">
        <v>4.0819999999999999</v>
      </c>
      <c r="D135" s="5">
        <f t="shared" si="2"/>
        <v>14.993186</v>
      </c>
    </row>
    <row r="136" spans="1:4" x14ac:dyDescent="0.25">
      <c r="A136" s="9" t="s">
        <v>3</v>
      </c>
      <c r="B136" s="8">
        <v>3.4830000000000001</v>
      </c>
      <c r="C136" s="8">
        <v>4.4020000000000001</v>
      </c>
      <c r="D136" s="5">
        <f t="shared" si="2"/>
        <v>15.332166000000001</v>
      </c>
    </row>
    <row r="137" spans="1:4" x14ac:dyDescent="0.25">
      <c r="A137" s="9" t="s">
        <v>3</v>
      </c>
      <c r="B137" s="8">
        <v>3.339</v>
      </c>
      <c r="C137" s="8">
        <v>4.649</v>
      </c>
      <c r="D137" s="5">
        <f t="shared" si="2"/>
        <v>15.523011</v>
      </c>
    </row>
    <row r="138" spans="1:4" x14ac:dyDescent="0.25">
      <c r="A138" s="9" t="s">
        <v>3</v>
      </c>
      <c r="B138" s="8">
        <v>3.351</v>
      </c>
      <c r="C138" s="8">
        <v>4.633</v>
      </c>
      <c r="D138" s="5">
        <f t="shared" si="2"/>
        <v>15.525183</v>
      </c>
    </row>
    <row r="139" spans="1:4" x14ac:dyDescent="0.25">
      <c r="A139" s="9" t="s">
        <v>3</v>
      </c>
      <c r="B139" s="8">
        <v>3.4449999999999998</v>
      </c>
      <c r="C139" s="8">
        <v>4.6280000000000001</v>
      </c>
      <c r="D139" s="5">
        <f t="shared" si="2"/>
        <v>15.94346</v>
      </c>
    </row>
    <row r="140" spans="1:4" x14ac:dyDescent="0.25">
      <c r="A140" s="9" t="s">
        <v>3</v>
      </c>
      <c r="B140" s="8">
        <v>3.383</v>
      </c>
      <c r="C140" s="8">
        <v>4.851</v>
      </c>
      <c r="D140" s="5">
        <f t="shared" si="2"/>
        <v>16.410933</v>
      </c>
    </row>
    <row r="141" spans="1:4" x14ac:dyDescent="0.25">
      <c r="A141" s="9" t="s">
        <v>3</v>
      </c>
      <c r="B141" s="8">
        <v>4.4930000000000003</v>
      </c>
      <c r="C141" s="8">
        <v>3.6970000000000001</v>
      </c>
      <c r="D141" s="5">
        <f t="shared" si="2"/>
        <v>16.610621000000002</v>
      </c>
    </row>
    <row r="142" spans="1:4" x14ac:dyDescent="0.25">
      <c r="A142" s="9" t="s">
        <v>3</v>
      </c>
      <c r="B142" s="8">
        <v>3.4369999999999998</v>
      </c>
      <c r="C142" s="8">
        <v>4.8940000000000001</v>
      </c>
      <c r="D142" s="5">
        <f t="shared" si="2"/>
        <v>16.820678000000001</v>
      </c>
    </row>
    <row r="143" spans="1:4" x14ac:dyDescent="0.25">
      <c r="A143" s="9" t="s">
        <v>3</v>
      </c>
      <c r="B143" s="8">
        <v>3.6419999999999999</v>
      </c>
      <c r="C143" s="8">
        <v>4.6280000000000001</v>
      </c>
      <c r="D143" s="5">
        <f t="shared" si="2"/>
        <v>16.855176</v>
      </c>
    </row>
    <row r="144" spans="1:4" x14ac:dyDescent="0.25">
      <c r="A144" s="9" t="s">
        <v>3</v>
      </c>
      <c r="B144" s="8">
        <v>3.6859999999999999</v>
      </c>
      <c r="C144" s="8">
        <v>4.657</v>
      </c>
      <c r="D144" s="5">
        <f t="shared" si="2"/>
        <v>17.165702</v>
      </c>
    </row>
    <row r="145" spans="1:4" x14ac:dyDescent="0.25">
      <c r="A145" s="9" t="s">
        <v>3</v>
      </c>
      <c r="B145" s="8">
        <v>3.694</v>
      </c>
      <c r="C145" s="8">
        <v>4.6879999999999997</v>
      </c>
      <c r="D145" s="5">
        <f t="shared" si="2"/>
        <v>17.317471999999999</v>
      </c>
    </row>
    <row r="146" spans="1:4" x14ac:dyDescent="0.25">
      <c r="A146" s="9" t="s">
        <v>3</v>
      </c>
      <c r="B146" s="8">
        <v>4.9809999999999999</v>
      </c>
      <c r="C146" s="8">
        <v>3.5550000000000002</v>
      </c>
      <c r="D146" s="5">
        <f t="shared" si="2"/>
        <v>17.707455</v>
      </c>
    </row>
    <row r="147" spans="1:4" x14ac:dyDescent="0.25">
      <c r="A147" s="9" t="s">
        <v>3</v>
      </c>
      <c r="B147" s="8">
        <v>5.3259999999999996</v>
      </c>
      <c r="C147" s="8">
        <v>3.3809999999999998</v>
      </c>
      <c r="D147" s="5">
        <f t="shared" si="2"/>
        <v>18.007205999999996</v>
      </c>
    </row>
    <row r="148" spans="1:4" x14ac:dyDescent="0.25">
      <c r="A148" s="9" t="s">
        <v>3</v>
      </c>
      <c r="B148" s="8">
        <v>3.8319999999999999</v>
      </c>
      <c r="C148" s="8">
        <v>4.71</v>
      </c>
      <c r="D148" s="5">
        <f t="shared" si="2"/>
        <v>18.048719999999999</v>
      </c>
    </row>
    <row r="149" spans="1:4" x14ac:dyDescent="0.25">
      <c r="A149" s="9" t="s">
        <v>3</v>
      </c>
      <c r="B149" s="8">
        <v>3.5190000000000001</v>
      </c>
      <c r="C149" s="8">
        <v>5.2359999999999998</v>
      </c>
      <c r="D149" s="5">
        <f t="shared" si="2"/>
        <v>18.425484000000001</v>
      </c>
    </row>
    <row r="150" spans="1:4" x14ac:dyDescent="0.25">
      <c r="A150" s="9" t="s">
        <v>3</v>
      </c>
      <c r="B150" s="8">
        <v>4.157</v>
      </c>
      <c r="C150" s="8">
        <v>4.5549999999999997</v>
      </c>
      <c r="D150" s="5">
        <f t="shared" si="2"/>
        <v>18.935134999999999</v>
      </c>
    </row>
    <row r="151" spans="1:4" x14ac:dyDescent="0.25">
      <c r="A151" s="9" t="s">
        <v>3</v>
      </c>
      <c r="B151" s="8">
        <v>4.12</v>
      </c>
      <c r="C151" s="8">
        <v>4.8680000000000003</v>
      </c>
      <c r="D151" s="5">
        <f t="shared" si="2"/>
        <v>20.056160000000002</v>
      </c>
    </row>
    <row r="152" spans="1:4" x14ac:dyDescent="0.25">
      <c r="A152" s="9" t="s">
        <v>3</v>
      </c>
      <c r="B152" s="8">
        <v>3.976</v>
      </c>
      <c r="C152" s="8">
        <v>5.0940000000000003</v>
      </c>
      <c r="D152" s="5">
        <f t="shared" si="2"/>
        <v>20.253744000000001</v>
      </c>
    </row>
    <row r="153" spans="1:4" x14ac:dyDescent="0.25">
      <c r="A153" s="9" t="s">
        <v>3</v>
      </c>
      <c r="B153" s="8">
        <v>4.8250000000000002</v>
      </c>
      <c r="C153" s="8">
        <v>4.2469999999999999</v>
      </c>
      <c r="D153" s="5">
        <f t="shared" si="2"/>
        <v>20.491775000000001</v>
      </c>
    </row>
    <row r="154" spans="1:4" x14ac:dyDescent="0.25">
      <c r="A154" s="9" t="s">
        <v>3</v>
      </c>
      <c r="B154" s="8">
        <v>3.9969999999999999</v>
      </c>
      <c r="C154" s="8">
        <v>5.2279999999999998</v>
      </c>
      <c r="D154" s="5">
        <f t="shared" si="2"/>
        <v>20.896315999999999</v>
      </c>
    </row>
    <row r="155" spans="1:4" x14ac:dyDescent="0.25">
      <c r="A155" s="9" t="s">
        <v>3</v>
      </c>
      <c r="B155" s="8">
        <v>4.726</v>
      </c>
      <c r="C155" s="8">
        <v>4.4320000000000004</v>
      </c>
      <c r="D155" s="5">
        <f t="shared" si="2"/>
        <v>20.945632000000003</v>
      </c>
    </row>
    <row r="156" spans="1:4" x14ac:dyDescent="0.25">
      <c r="A156" s="9" t="s">
        <v>3</v>
      </c>
      <c r="B156" s="8">
        <v>4.5780000000000003</v>
      </c>
      <c r="C156" s="8">
        <v>4.649</v>
      </c>
      <c r="D156" s="5">
        <f t="shared" si="2"/>
        <v>21.283122000000002</v>
      </c>
    </row>
    <row r="157" spans="1:4" x14ac:dyDescent="0.25">
      <c r="A157" s="9" t="s">
        <v>3</v>
      </c>
      <c r="B157" s="8">
        <v>4.4320000000000004</v>
      </c>
      <c r="C157" s="8">
        <v>5.3630000000000004</v>
      </c>
      <c r="D157" s="5">
        <f t="shared" si="2"/>
        <v>23.768816000000005</v>
      </c>
    </row>
    <row r="158" spans="1:4" x14ac:dyDescent="0.25">
      <c r="A158" s="9" t="s">
        <v>3</v>
      </c>
      <c r="B158" s="8">
        <v>4.45</v>
      </c>
      <c r="C158" s="8">
        <v>5.3959999999999999</v>
      </c>
      <c r="D158" s="5">
        <f t="shared" si="2"/>
        <v>24.0122</v>
      </c>
    </row>
    <row r="159" spans="1:4" x14ac:dyDescent="0.25">
      <c r="A159" s="9" t="s">
        <v>3</v>
      </c>
      <c r="B159" s="8">
        <v>5.6390000000000002</v>
      </c>
      <c r="C159" s="8">
        <v>4.8929999999999998</v>
      </c>
      <c r="D159" s="5">
        <f t="shared" si="2"/>
        <v>27.591626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9"/>
  <sheetViews>
    <sheetView tabSelected="1" workbookViewId="0">
      <selection activeCell="O1" sqref="O1:O1048576"/>
    </sheetView>
  </sheetViews>
  <sheetFormatPr defaultRowHeight="15" x14ac:dyDescent="0.25"/>
  <sheetData>
    <row r="1" spans="1:20" ht="15.75" x14ac:dyDescent="0.25">
      <c r="A1" s="1" t="s">
        <v>1</v>
      </c>
      <c r="B1" s="1" t="s">
        <v>4</v>
      </c>
      <c r="C1" s="1" t="s">
        <v>5</v>
      </c>
      <c r="D1" s="1" t="s">
        <v>6</v>
      </c>
      <c r="F1" s="1" t="s">
        <v>1</v>
      </c>
      <c r="G1" s="1" t="s">
        <v>4</v>
      </c>
      <c r="H1" s="1" t="s">
        <v>5</v>
      </c>
      <c r="I1" s="1" t="s">
        <v>7</v>
      </c>
      <c r="K1" s="1" t="s">
        <v>1</v>
      </c>
      <c r="L1" s="1" t="s">
        <v>4</v>
      </c>
      <c r="M1" s="1" t="s">
        <v>5</v>
      </c>
      <c r="N1" s="1" t="s">
        <v>8</v>
      </c>
      <c r="Q1" s="1" t="s">
        <v>1</v>
      </c>
      <c r="R1" s="1" t="s">
        <v>4</v>
      </c>
      <c r="S1" s="1" t="s">
        <v>5</v>
      </c>
      <c r="T1" s="1" t="s">
        <v>0</v>
      </c>
    </row>
    <row r="2" spans="1:20" ht="15.75" x14ac:dyDescent="0.25">
      <c r="A2" s="3" t="s">
        <v>0</v>
      </c>
      <c r="B2" s="4">
        <v>2.7480000000000002</v>
      </c>
      <c r="C2" s="4">
        <v>2.6709999999999998</v>
      </c>
      <c r="D2" s="5">
        <f t="shared" ref="D2:D65" si="0">SUM(B2*C2)</f>
        <v>7.3399080000000003</v>
      </c>
      <c r="F2" s="6" t="s">
        <v>2</v>
      </c>
      <c r="G2" s="1">
        <v>3.1949999999999998</v>
      </c>
      <c r="H2" s="1">
        <v>3.7050000000000001</v>
      </c>
      <c r="I2" s="5">
        <f t="shared" ref="I2:I56" si="1">SUM(G2*H2)</f>
        <v>11.837475</v>
      </c>
      <c r="K2" s="9" t="s">
        <v>3</v>
      </c>
      <c r="L2" s="8">
        <v>1.9490000000000001</v>
      </c>
      <c r="M2" s="8">
        <v>2.52</v>
      </c>
      <c r="N2" s="5">
        <f t="shared" ref="N2:N36" si="2">SUM(L2*M2)</f>
        <v>4.9114800000000001</v>
      </c>
      <c r="O2">
        <v>1</v>
      </c>
      <c r="Q2" s="3" t="s">
        <v>0</v>
      </c>
      <c r="R2" s="4">
        <v>2.7480000000000002</v>
      </c>
      <c r="S2" s="4">
        <v>2.6709999999999998</v>
      </c>
      <c r="T2" s="5">
        <f t="shared" ref="T2:T10" si="3">SUM(R2*S2)</f>
        <v>7.3399080000000003</v>
      </c>
    </row>
    <row r="3" spans="1:20" ht="15.75" x14ac:dyDescent="0.25">
      <c r="A3" s="3" t="s">
        <v>0</v>
      </c>
      <c r="B3" s="4">
        <v>2.9649999999999999</v>
      </c>
      <c r="C3" s="4">
        <v>3.0339999999999998</v>
      </c>
      <c r="D3" s="5">
        <f t="shared" si="0"/>
        <v>8.9958099999999988</v>
      </c>
      <c r="F3" s="6" t="s">
        <v>2</v>
      </c>
      <c r="G3" s="1">
        <v>3.198</v>
      </c>
      <c r="H3" s="1">
        <v>3.7610000000000001</v>
      </c>
      <c r="I3" s="5">
        <f t="shared" si="1"/>
        <v>12.027678</v>
      </c>
      <c r="K3" s="9" t="s">
        <v>3</v>
      </c>
      <c r="L3" s="8">
        <v>1.8160000000000001</v>
      </c>
      <c r="M3" s="8">
        <v>2.9140000000000001</v>
      </c>
      <c r="N3" s="5">
        <f t="shared" si="2"/>
        <v>5.2918240000000001</v>
      </c>
      <c r="O3">
        <v>2</v>
      </c>
      <c r="Q3" s="3" t="s">
        <v>0</v>
      </c>
      <c r="R3" s="4">
        <v>2.9649999999999999</v>
      </c>
      <c r="S3" s="4">
        <v>3.0339999999999998</v>
      </c>
      <c r="T3" s="5">
        <f t="shared" si="3"/>
        <v>8.9958099999999988</v>
      </c>
    </row>
    <row r="4" spans="1:20" ht="15.75" x14ac:dyDescent="0.25">
      <c r="A4" s="3" t="s">
        <v>0</v>
      </c>
      <c r="B4" s="4">
        <v>3.74</v>
      </c>
      <c r="C4" s="4">
        <v>2.7949999999999999</v>
      </c>
      <c r="D4" s="5">
        <f t="shared" si="0"/>
        <v>10.4533</v>
      </c>
      <c r="F4" s="6" t="s">
        <v>2</v>
      </c>
      <c r="G4" s="1">
        <v>3.2490000000000001</v>
      </c>
      <c r="H4" s="1">
        <v>2.867</v>
      </c>
      <c r="I4" s="5">
        <f t="shared" si="1"/>
        <v>9.314883</v>
      </c>
      <c r="K4" s="9" t="s">
        <v>3</v>
      </c>
      <c r="L4" s="8">
        <v>2.6059999999999999</v>
      </c>
      <c r="M4" s="8">
        <v>2.1219999999999999</v>
      </c>
      <c r="N4" s="5">
        <f t="shared" si="2"/>
        <v>5.5299319999999996</v>
      </c>
      <c r="O4">
        <v>3</v>
      </c>
      <c r="Q4" s="3" t="s">
        <v>0</v>
      </c>
      <c r="R4" s="4">
        <v>3.74</v>
      </c>
      <c r="S4" s="4">
        <v>2.7949999999999999</v>
      </c>
      <c r="T4" s="5">
        <f t="shared" si="3"/>
        <v>10.4533</v>
      </c>
    </row>
    <row r="5" spans="1:20" ht="15.75" x14ac:dyDescent="0.25">
      <c r="A5" s="3" t="s">
        <v>0</v>
      </c>
      <c r="B5" s="4">
        <v>4.2869999999999999</v>
      </c>
      <c r="C5" s="4">
        <v>2.7389999999999999</v>
      </c>
      <c r="D5" s="5">
        <f t="shared" si="0"/>
        <v>11.742092999999999</v>
      </c>
      <c r="F5" s="6" t="s">
        <v>2</v>
      </c>
      <c r="G5" s="1">
        <v>3.25</v>
      </c>
      <c r="H5" s="1">
        <v>4.4390000000000001</v>
      </c>
      <c r="I5" s="5">
        <f t="shared" si="1"/>
        <v>14.42675</v>
      </c>
      <c r="K5" s="9" t="s">
        <v>3</v>
      </c>
      <c r="L5" s="8">
        <v>2.1880000000000002</v>
      </c>
      <c r="M5" s="8">
        <v>2.6080000000000001</v>
      </c>
      <c r="N5" s="5">
        <f t="shared" si="2"/>
        <v>5.7063040000000003</v>
      </c>
      <c r="O5">
        <v>4</v>
      </c>
      <c r="Q5" s="3" t="s">
        <v>0</v>
      </c>
      <c r="R5" s="4">
        <v>4.2869999999999999</v>
      </c>
      <c r="S5" s="4">
        <v>2.7389999999999999</v>
      </c>
      <c r="T5" s="5">
        <f t="shared" si="3"/>
        <v>11.742092999999999</v>
      </c>
    </row>
    <row r="6" spans="1:20" ht="15.75" x14ac:dyDescent="0.25">
      <c r="A6" s="3" t="s">
        <v>0</v>
      </c>
      <c r="B6" s="4">
        <v>2.766</v>
      </c>
      <c r="C6" s="4">
        <v>2.456</v>
      </c>
      <c r="D6" s="5">
        <f t="shared" si="0"/>
        <v>6.7932959999999998</v>
      </c>
      <c r="F6" s="6" t="s">
        <v>2</v>
      </c>
      <c r="G6" s="1">
        <v>2.069</v>
      </c>
      <c r="H6" s="1">
        <v>2.698</v>
      </c>
      <c r="I6" s="5">
        <f t="shared" si="1"/>
        <v>5.5821619999999994</v>
      </c>
      <c r="K6" s="9" t="s">
        <v>3</v>
      </c>
      <c r="L6" s="8">
        <v>2.3439999999999999</v>
      </c>
      <c r="M6" s="8">
        <v>2.4609999999999999</v>
      </c>
      <c r="N6" s="5">
        <f t="shared" si="2"/>
        <v>5.7685839999999997</v>
      </c>
      <c r="O6">
        <v>5</v>
      </c>
      <c r="Q6" s="3" t="s">
        <v>0</v>
      </c>
      <c r="R6" s="4">
        <v>2.766</v>
      </c>
      <c r="S6" s="4">
        <v>2.456</v>
      </c>
      <c r="T6" s="5">
        <f t="shared" si="3"/>
        <v>6.7932959999999998</v>
      </c>
    </row>
    <row r="7" spans="1:20" ht="15.75" x14ac:dyDescent="0.25">
      <c r="A7" s="3" t="s">
        <v>0</v>
      </c>
      <c r="B7" s="4">
        <v>3.7949999999999999</v>
      </c>
      <c r="C7" s="4">
        <v>3.06</v>
      </c>
      <c r="D7" s="5">
        <f t="shared" si="0"/>
        <v>11.6127</v>
      </c>
      <c r="F7" s="6" t="s">
        <v>2</v>
      </c>
      <c r="G7" s="1">
        <v>3.278</v>
      </c>
      <c r="H7" s="1">
        <v>3.75</v>
      </c>
      <c r="I7" s="5">
        <f t="shared" si="1"/>
        <v>12.2925</v>
      </c>
      <c r="K7" s="9" t="s">
        <v>3</v>
      </c>
      <c r="L7" s="8">
        <v>2.137</v>
      </c>
      <c r="M7" s="8">
        <v>2.899</v>
      </c>
      <c r="N7" s="5">
        <f t="shared" si="2"/>
        <v>6.195163</v>
      </c>
      <c r="O7">
        <v>6</v>
      </c>
      <c r="Q7" s="3" t="s">
        <v>0</v>
      </c>
      <c r="R7" s="4">
        <v>3.7949999999999999</v>
      </c>
      <c r="S7" s="4">
        <v>3.06</v>
      </c>
      <c r="T7" s="5">
        <f t="shared" si="3"/>
        <v>11.6127</v>
      </c>
    </row>
    <row r="8" spans="1:20" ht="15.75" x14ac:dyDescent="0.25">
      <c r="A8" s="3" t="s">
        <v>0</v>
      </c>
      <c r="B8" s="4">
        <v>3.9119999999999999</v>
      </c>
      <c r="C8" s="4">
        <v>3.3330000000000002</v>
      </c>
      <c r="D8" s="5">
        <f t="shared" si="0"/>
        <v>13.038696</v>
      </c>
      <c r="F8" s="6" t="s">
        <v>2</v>
      </c>
      <c r="G8" s="1">
        <v>3.3239999999999998</v>
      </c>
      <c r="H8" s="1">
        <v>4.5819999999999999</v>
      </c>
      <c r="I8" s="5">
        <f t="shared" si="1"/>
        <v>15.230567999999998</v>
      </c>
      <c r="K8" s="9" t="s">
        <v>3</v>
      </c>
      <c r="L8" s="8">
        <v>2.2559999999999998</v>
      </c>
      <c r="M8" s="8">
        <v>2.8460000000000001</v>
      </c>
      <c r="N8" s="5">
        <f t="shared" si="2"/>
        <v>6.4205759999999996</v>
      </c>
      <c r="O8">
        <v>7</v>
      </c>
      <c r="Q8" s="3" t="s">
        <v>0</v>
      </c>
      <c r="R8" s="4">
        <v>3.9119999999999999</v>
      </c>
      <c r="S8" s="4">
        <v>3.3330000000000002</v>
      </c>
      <c r="T8" s="5">
        <f t="shared" si="3"/>
        <v>13.038696</v>
      </c>
    </row>
    <row r="9" spans="1:20" ht="15.75" x14ac:dyDescent="0.25">
      <c r="A9" s="3" t="s">
        <v>0</v>
      </c>
      <c r="B9" s="4">
        <v>4.1619999999999999</v>
      </c>
      <c r="C9" s="4">
        <v>3.9129999999999998</v>
      </c>
      <c r="D9" s="5">
        <f t="shared" si="0"/>
        <v>16.285906000000001</v>
      </c>
      <c r="F9" s="6" t="s">
        <v>2</v>
      </c>
      <c r="G9" s="1">
        <v>4.7350000000000003</v>
      </c>
      <c r="H9" s="1">
        <v>6.8719999999999999</v>
      </c>
      <c r="I9" s="5">
        <f t="shared" si="1"/>
        <v>32.538920000000005</v>
      </c>
      <c r="K9" s="9" t="s">
        <v>3</v>
      </c>
      <c r="L9" s="8">
        <v>2.2410000000000001</v>
      </c>
      <c r="M9" s="8">
        <v>2.9409999999999998</v>
      </c>
      <c r="N9" s="5">
        <f t="shared" si="2"/>
        <v>6.5907809999999998</v>
      </c>
      <c r="O9">
        <v>8</v>
      </c>
      <c r="Q9" s="3" t="s">
        <v>0</v>
      </c>
      <c r="R9" s="4">
        <v>4.1619999999999999</v>
      </c>
      <c r="S9" s="4">
        <v>3.9129999999999998</v>
      </c>
      <c r="T9" s="5">
        <f t="shared" si="3"/>
        <v>16.285906000000001</v>
      </c>
    </row>
    <row r="10" spans="1:20" ht="15.75" x14ac:dyDescent="0.25">
      <c r="A10" s="3" t="s">
        <v>0</v>
      </c>
      <c r="B10" s="4">
        <v>4.3280000000000003</v>
      </c>
      <c r="C10" s="4">
        <v>2.2040000000000002</v>
      </c>
      <c r="D10" s="5">
        <f t="shared" si="0"/>
        <v>9.5389120000000016</v>
      </c>
      <c r="F10" s="6" t="s">
        <v>2</v>
      </c>
      <c r="G10" s="7">
        <v>4.483562796546007</v>
      </c>
      <c r="H10" s="7">
        <v>3.0720639894816459</v>
      </c>
      <c r="I10" s="5">
        <f t="shared" si="1"/>
        <v>13.773791811848611</v>
      </c>
      <c r="K10" s="9" t="s">
        <v>3</v>
      </c>
      <c r="L10" s="8">
        <v>2.327</v>
      </c>
      <c r="M10" s="8">
        <v>3.0270000000000001</v>
      </c>
      <c r="N10" s="5">
        <f t="shared" si="2"/>
        <v>7.0438290000000006</v>
      </c>
      <c r="O10">
        <v>9</v>
      </c>
      <c r="Q10" s="3" t="s">
        <v>0</v>
      </c>
      <c r="R10" s="4">
        <v>4.3280000000000003</v>
      </c>
      <c r="S10" s="4">
        <v>2.2040000000000002</v>
      </c>
      <c r="T10" s="5">
        <f t="shared" si="3"/>
        <v>9.5389120000000016</v>
      </c>
    </row>
    <row r="11" spans="1:20" ht="15.75" x14ac:dyDescent="0.25">
      <c r="A11" s="6" t="s">
        <v>2</v>
      </c>
      <c r="B11" s="1">
        <v>3.1949999999999998</v>
      </c>
      <c r="C11" s="1">
        <v>3.7050000000000001</v>
      </c>
      <c r="D11" s="5">
        <f t="shared" si="0"/>
        <v>11.837475</v>
      </c>
      <c r="F11" s="6" t="s">
        <v>2</v>
      </c>
      <c r="G11" s="1">
        <v>3.407</v>
      </c>
      <c r="H11" s="1">
        <v>4.5599999999999996</v>
      </c>
      <c r="I11" s="5">
        <f t="shared" si="1"/>
        <v>15.535919999999999</v>
      </c>
      <c r="K11" s="9" t="s">
        <v>3</v>
      </c>
      <c r="L11" s="8">
        <v>2.3180000000000001</v>
      </c>
      <c r="M11" s="8">
        <v>3.089</v>
      </c>
      <c r="N11" s="5">
        <f t="shared" si="2"/>
        <v>7.1603019999999997</v>
      </c>
      <c r="O11">
        <v>10</v>
      </c>
    </row>
    <row r="12" spans="1:20" ht="15.75" x14ac:dyDescent="0.25">
      <c r="A12" s="6" t="s">
        <v>2</v>
      </c>
      <c r="B12" s="1">
        <v>3.198</v>
      </c>
      <c r="C12" s="1">
        <v>3.7610000000000001</v>
      </c>
      <c r="D12" s="5">
        <f t="shared" si="0"/>
        <v>12.027678</v>
      </c>
      <c r="F12" s="6" t="s">
        <v>2</v>
      </c>
      <c r="G12" s="1">
        <v>3.4119999999999999</v>
      </c>
      <c r="H12" s="1">
        <v>3.2370000000000001</v>
      </c>
      <c r="I12" s="5">
        <f t="shared" si="1"/>
        <v>11.044644</v>
      </c>
      <c r="K12" s="9" t="s">
        <v>3</v>
      </c>
      <c r="L12" s="8">
        <v>2.2749999999999999</v>
      </c>
      <c r="M12" s="8">
        <v>3.1829999999999998</v>
      </c>
      <c r="N12" s="5">
        <f t="shared" si="2"/>
        <v>7.2413249999999989</v>
      </c>
      <c r="O12">
        <v>11</v>
      </c>
    </row>
    <row r="13" spans="1:20" ht="15.75" x14ac:dyDescent="0.25">
      <c r="A13" s="6" t="s">
        <v>2</v>
      </c>
      <c r="B13" s="1">
        <v>3.2490000000000001</v>
      </c>
      <c r="C13" s="1">
        <v>2.867</v>
      </c>
      <c r="D13" s="5">
        <f t="shared" si="0"/>
        <v>9.314883</v>
      </c>
      <c r="F13" s="6" t="s">
        <v>2</v>
      </c>
      <c r="G13" s="1">
        <v>3.4249999999999998</v>
      </c>
      <c r="H13" s="1">
        <v>5.2380000000000004</v>
      </c>
      <c r="I13" s="5">
        <f t="shared" si="1"/>
        <v>17.940149999999999</v>
      </c>
      <c r="K13" s="9" t="s">
        <v>3</v>
      </c>
      <c r="L13" s="8">
        <v>2.5640000000000001</v>
      </c>
      <c r="M13" s="8">
        <v>3.0009999999999999</v>
      </c>
      <c r="N13" s="5">
        <f t="shared" si="2"/>
        <v>7.6945639999999997</v>
      </c>
      <c r="O13">
        <v>12</v>
      </c>
    </row>
    <row r="14" spans="1:20" ht="15.75" x14ac:dyDescent="0.25">
      <c r="A14" s="6" t="s">
        <v>2</v>
      </c>
      <c r="B14" s="1">
        <v>3.25</v>
      </c>
      <c r="C14" s="1">
        <v>4.4390000000000001</v>
      </c>
      <c r="D14" s="5">
        <f t="shared" si="0"/>
        <v>14.42675</v>
      </c>
      <c r="F14" s="6" t="s">
        <v>2</v>
      </c>
      <c r="G14" s="1">
        <v>3.4449999999999998</v>
      </c>
      <c r="H14" s="1">
        <v>3.7040000000000002</v>
      </c>
      <c r="I14" s="5">
        <f t="shared" si="1"/>
        <v>12.76028</v>
      </c>
      <c r="K14" s="9" t="s">
        <v>3</v>
      </c>
      <c r="L14" s="8">
        <v>2.4249999999999998</v>
      </c>
      <c r="M14" s="8">
        <v>3.3380000000000001</v>
      </c>
      <c r="N14" s="5">
        <f t="shared" si="2"/>
        <v>8.0946499999999997</v>
      </c>
      <c r="O14">
        <v>13</v>
      </c>
    </row>
    <row r="15" spans="1:20" ht="15.75" x14ac:dyDescent="0.25">
      <c r="A15" s="6" t="s">
        <v>2</v>
      </c>
      <c r="B15" s="1">
        <v>2.069</v>
      </c>
      <c r="C15" s="1">
        <v>2.698</v>
      </c>
      <c r="D15" s="5">
        <f t="shared" si="0"/>
        <v>5.5821619999999994</v>
      </c>
      <c r="F15" s="6" t="s">
        <v>2</v>
      </c>
      <c r="G15" s="1">
        <v>3.4540000000000002</v>
      </c>
      <c r="H15" s="1">
        <v>2.9940000000000002</v>
      </c>
      <c r="I15" s="5">
        <f t="shared" si="1"/>
        <v>10.341276000000001</v>
      </c>
      <c r="K15" s="9" t="s">
        <v>3</v>
      </c>
      <c r="L15" s="8">
        <v>2.6480000000000001</v>
      </c>
      <c r="M15" s="8">
        <v>3.1579999999999999</v>
      </c>
      <c r="N15" s="5">
        <f t="shared" si="2"/>
        <v>8.3623840000000005</v>
      </c>
      <c r="O15">
        <v>14</v>
      </c>
    </row>
    <row r="16" spans="1:20" ht="15.75" x14ac:dyDescent="0.25">
      <c r="A16" s="6" t="s">
        <v>2</v>
      </c>
      <c r="B16" s="1">
        <v>3.278</v>
      </c>
      <c r="C16" s="1">
        <v>3.75</v>
      </c>
      <c r="D16" s="5">
        <f t="shared" si="0"/>
        <v>12.2925</v>
      </c>
      <c r="F16" s="6" t="s">
        <v>2</v>
      </c>
      <c r="G16" s="7">
        <v>4.7847128366746681</v>
      </c>
      <c r="H16" s="7">
        <v>4.1746706881960982</v>
      </c>
      <c r="I16" s="5">
        <f t="shared" si="1"/>
        <v>19.97460043070134</v>
      </c>
      <c r="K16" s="9" t="s">
        <v>3</v>
      </c>
      <c r="L16" s="8">
        <v>2.57</v>
      </c>
      <c r="M16" s="8">
        <v>3.38</v>
      </c>
      <c r="N16" s="5">
        <f t="shared" si="2"/>
        <v>8.6865999999999985</v>
      </c>
      <c r="O16">
        <v>15</v>
      </c>
    </row>
    <row r="17" spans="1:15" ht="15.75" x14ac:dyDescent="0.25">
      <c r="A17" s="6" t="s">
        <v>2</v>
      </c>
      <c r="B17" s="1">
        <v>3.3239999999999998</v>
      </c>
      <c r="C17" s="1">
        <v>4.5819999999999999</v>
      </c>
      <c r="D17" s="5">
        <f t="shared" si="0"/>
        <v>15.230567999999998</v>
      </c>
      <c r="F17" s="6" t="s">
        <v>2</v>
      </c>
      <c r="G17" s="1">
        <v>3.4569999999999999</v>
      </c>
      <c r="H17" s="1">
        <v>4.9690000000000003</v>
      </c>
      <c r="I17" s="5">
        <f t="shared" si="1"/>
        <v>17.177833</v>
      </c>
      <c r="K17" s="9" t="s">
        <v>3</v>
      </c>
      <c r="L17" s="8">
        <v>3.9729999999999999</v>
      </c>
      <c r="M17" s="8">
        <v>2.206</v>
      </c>
      <c r="N17" s="5">
        <f t="shared" si="2"/>
        <v>8.7644380000000002</v>
      </c>
      <c r="O17">
        <v>16</v>
      </c>
    </row>
    <row r="18" spans="1:15" ht="15.75" x14ac:dyDescent="0.25">
      <c r="A18" s="6" t="s">
        <v>2</v>
      </c>
      <c r="B18" s="1">
        <v>4.7350000000000003</v>
      </c>
      <c r="C18" s="1">
        <v>6.8719999999999999</v>
      </c>
      <c r="D18" s="5">
        <f t="shared" si="0"/>
        <v>32.538920000000005</v>
      </c>
      <c r="F18" s="6" t="s">
        <v>2</v>
      </c>
      <c r="G18" s="1">
        <v>3.48</v>
      </c>
      <c r="H18" s="1">
        <v>3.5630000000000002</v>
      </c>
      <c r="I18" s="5">
        <f t="shared" si="1"/>
        <v>12.399240000000001</v>
      </c>
      <c r="K18" s="9" t="s">
        <v>3</v>
      </c>
      <c r="L18" s="8">
        <v>2.5179999999999998</v>
      </c>
      <c r="M18" s="8">
        <v>3.4969999999999999</v>
      </c>
      <c r="N18" s="5">
        <f t="shared" si="2"/>
        <v>8.8054459999999981</v>
      </c>
      <c r="O18">
        <v>17</v>
      </c>
    </row>
    <row r="19" spans="1:15" ht="15.75" x14ac:dyDescent="0.25">
      <c r="A19" s="6" t="s">
        <v>2</v>
      </c>
      <c r="B19" s="7">
        <v>4.483562796546007</v>
      </c>
      <c r="C19" s="7">
        <v>3.0720639894816459</v>
      </c>
      <c r="D19" s="5">
        <f t="shared" si="0"/>
        <v>13.773791811848611</v>
      </c>
      <c r="F19" s="6" t="s">
        <v>2</v>
      </c>
      <c r="G19" s="1">
        <v>2.1739999999999999</v>
      </c>
      <c r="H19" s="1">
        <v>3.8620000000000001</v>
      </c>
      <c r="I19" s="5">
        <f t="shared" si="1"/>
        <v>8.3959879999999991</v>
      </c>
      <c r="K19" s="9" t="s">
        <v>3</v>
      </c>
      <c r="L19" s="8">
        <v>2.4830000000000001</v>
      </c>
      <c r="M19" s="8">
        <v>3.7919999999999998</v>
      </c>
      <c r="N19" s="5">
        <f t="shared" si="2"/>
        <v>9.4155359999999995</v>
      </c>
      <c r="O19">
        <v>18</v>
      </c>
    </row>
    <row r="20" spans="1:15" ht="15.75" x14ac:dyDescent="0.25">
      <c r="A20" s="6" t="s">
        <v>2</v>
      </c>
      <c r="B20" s="1">
        <v>3.407</v>
      </c>
      <c r="C20" s="1">
        <v>4.5599999999999996</v>
      </c>
      <c r="D20" s="5">
        <f t="shared" si="0"/>
        <v>15.535919999999999</v>
      </c>
      <c r="F20" s="6" t="s">
        <v>2</v>
      </c>
      <c r="G20" s="1">
        <v>3.5939999999999999</v>
      </c>
      <c r="H20" s="1">
        <v>3.7120000000000002</v>
      </c>
      <c r="I20" s="5">
        <f t="shared" si="1"/>
        <v>13.340928</v>
      </c>
      <c r="K20" s="9" t="s">
        <v>3</v>
      </c>
      <c r="L20" s="8">
        <v>3.96</v>
      </c>
      <c r="M20" s="8">
        <v>2.5990000000000002</v>
      </c>
      <c r="N20" s="5">
        <f t="shared" si="2"/>
        <v>10.29204</v>
      </c>
      <c r="O20">
        <v>19</v>
      </c>
    </row>
    <row r="21" spans="1:15" ht="15.75" x14ac:dyDescent="0.25">
      <c r="A21" s="6" t="s">
        <v>2</v>
      </c>
      <c r="B21" s="1">
        <v>3.4119999999999999</v>
      </c>
      <c r="C21" s="1">
        <v>3.2370000000000001</v>
      </c>
      <c r="D21" s="5">
        <f t="shared" si="0"/>
        <v>11.044644</v>
      </c>
      <c r="F21" s="6" t="s">
        <v>2</v>
      </c>
      <c r="G21" s="1">
        <v>3.621</v>
      </c>
      <c r="H21" s="1">
        <v>4.0640000000000001</v>
      </c>
      <c r="I21" s="5">
        <f t="shared" si="1"/>
        <v>14.715744000000001</v>
      </c>
      <c r="K21" s="9" t="s">
        <v>3</v>
      </c>
      <c r="L21" s="8">
        <v>2.9550000000000001</v>
      </c>
      <c r="M21" s="8">
        <v>3.508</v>
      </c>
      <c r="N21" s="5">
        <f t="shared" si="2"/>
        <v>10.36614</v>
      </c>
      <c r="O21">
        <v>20</v>
      </c>
    </row>
    <row r="22" spans="1:15" ht="15.75" x14ac:dyDescent="0.25">
      <c r="A22" s="6" t="s">
        <v>2</v>
      </c>
      <c r="B22" s="1">
        <v>3.4249999999999998</v>
      </c>
      <c r="C22" s="1">
        <v>5.2380000000000004</v>
      </c>
      <c r="D22" s="5">
        <f t="shared" si="0"/>
        <v>17.940149999999999</v>
      </c>
      <c r="F22" s="6" t="s">
        <v>2</v>
      </c>
      <c r="G22" s="1">
        <v>3.6389999999999998</v>
      </c>
      <c r="H22" s="1">
        <v>3.4889999999999999</v>
      </c>
      <c r="I22" s="5">
        <f t="shared" si="1"/>
        <v>12.696470999999999</v>
      </c>
      <c r="K22" s="9" t="s">
        <v>3</v>
      </c>
      <c r="L22" s="8">
        <v>2.9329999999999998</v>
      </c>
      <c r="M22" s="8">
        <v>3.5550000000000002</v>
      </c>
      <c r="N22" s="5">
        <f t="shared" si="2"/>
        <v>10.426815</v>
      </c>
      <c r="O22">
        <v>21</v>
      </c>
    </row>
    <row r="23" spans="1:15" ht="15.75" x14ac:dyDescent="0.25">
      <c r="A23" s="6" t="s">
        <v>2</v>
      </c>
      <c r="B23" s="1">
        <v>3.4449999999999998</v>
      </c>
      <c r="C23" s="1">
        <v>3.7040000000000002</v>
      </c>
      <c r="D23" s="5">
        <f t="shared" si="0"/>
        <v>12.76028</v>
      </c>
      <c r="F23" s="6" t="s">
        <v>2</v>
      </c>
      <c r="G23" s="7">
        <v>2.4252417481228847</v>
      </c>
      <c r="H23" s="7">
        <v>3.3384698062595448</v>
      </c>
      <c r="I23" s="5">
        <f t="shared" si="1"/>
        <v>8.096596348988367</v>
      </c>
      <c r="K23" s="9" t="s">
        <v>3</v>
      </c>
      <c r="L23" s="8">
        <v>2.9239999999999999</v>
      </c>
      <c r="M23" s="8">
        <v>3.7949999999999999</v>
      </c>
      <c r="N23" s="5">
        <f t="shared" si="2"/>
        <v>11.096579999999999</v>
      </c>
      <c r="O23">
        <v>22</v>
      </c>
    </row>
    <row r="24" spans="1:15" ht="15.75" x14ac:dyDescent="0.25">
      <c r="A24" s="6" t="s">
        <v>2</v>
      </c>
      <c r="B24" s="1">
        <v>3.4540000000000002</v>
      </c>
      <c r="C24" s="1">
        <v>2.9940000000000002</v>
      </c>
      <c r="D24" s="5">
        <f t="shared" si="0"/>
        <v>10.341276000000001</v>
      </c>
      <c r="F24" s="6" t="s">
        <v>2</v>
      </c>
      <c r="G24" s="1">
        <v>3.7389999999999999</v>
      </c>
      <c r="H24" s="1">
        <v>4.718</v>
      </c>
      <c r="I24" s="5">
        <f t="shared" si="1"/>
        <v>17.640601999999998</v>
      </c>
      <c r="K24" s="9" t="s">
        <v>3</v>
      </c>
      <c r="L24" s="8">
        <v>3.1320000000000001</v>
      </c>
      <c r="M24" s="8">
        <v>3.601</v>
      </c>
      <c r="N24" s="5">
        <f t="shared" si="2"/>
        <v>11.278332000000001</v>
      </c>
      <c r="O24">
        <v>23</v>
      </c>
    </row>
    <row r="25" spans="1:15" ht="15.75" x14ac:dyDescent="0.25">
      <c r="A25" s="6" t="s">
        <v>2</v>
      </c>
      <c r="B25" s="7">
        <v>4.7847128366746681</v>
      </c>
      <c r="C25" s="7">
        <v>4.1746706881960982</v>
      </c>
      <c r="D25" s="5">
        <f t="shared" si="0"/>
        <v>19.97460043070134</v>
      </c>
      <c r="F25" s="6" t="s">
        <v>2</v>
      </c>
      <c r="G25" s="1">
        <v>3.8719999999999999</v>
      </c>
      <c r="H25" s="1">
        <v>5.7480000000000002</v>
      </c>
      <c r="I25" s="5">
        <f t="shared" si="1"/>
        <v>22.256256</v>
      </c>
      <c r="K25" s="9" t="s">
        <v>3</v>
      </c>
      <c r="L25" s="8">
        <v>3.66</v>
      </c>
      <c r="M25" s="8">
        <v>3.1560000000000001</v>
      </c>
      <c r="N25" s="5">
        <f t="shared" si="2"/>
        <v>11.550960000000002</v>
      </c>
      <c r="O25">
        <v>24</v>
      </c>
    </row>
    <row r="26" spans="1:15" ht="15.75" x14ac:dyDescent="0.25">
      <c r="A26" s="6" t="s">
        <v>2</v>
      </c>
      <c r="B26" s="1">
        <v>3.4569999999999999</v>
      </c>
      <c r="C26" s="1">
        <v>4.9690000000000003</v>
      </c>
      <c r="D26" s="5">
        <f t="shared" si="0"/>
        <v>17.177833</v>
      </c>
      <c r="F26" s="6" t="s">
        <v>2</v>
      </c>
      <c r="G26" s="1">
        <v>4.851</v>
      </c>
      <c r="H26" s="1">
        <v>5.5839999999999996</v>
      </c>
      <c r="I26" s="5">
        <f t="shared" si="1"/>
        <v>27.087983999999999</v>
      </c>
      <c r="K26" s="9" t="s">
        <v>3</v>
      </c>
      <c r="L26" s="8">
        <v>3.202</v>
      </c>
      <c r="M26" s="8">
        <v>3.6509999999999998</v>
      </c>
      <c r="N26" s="5">
        <f t="shared" si="2"/>
        <v>11.690501999999999</v>
      </c>
      <c r="O26">
        <v>25</v>
      </c>
    </row>
    <row r="27" spans="1:15" ht="15.75" x14ac:dyDescent="0.25">
      <c r="A27" s="6" t="s">
        <v>2</v>
      </c>
      <c r="B27" s="1">
        <v>3.48</v>
      </c>
      <c r="C27" s="1">
        <v>3.5630000000000002</v>
      </c>
      <c r="D27" s="5">
        <f t="shared" si="0"/>
        <v>12.399240000000001</v>
      </c>
      <c r="F27" s="6" t="s">
        <v>2</v>
      </c>
      <c r="G27" s="1">
        <v>3.8849999999999998</v>
      </c>
      <c r="H27" s="1">
        <v>5.3310000000000004</v>
      </c>
      <c r="I27" s="5">
        <f t="shared" si="1"/>
        <v>20.710934999999999</v>
      </c>
      <c r="K27" s="9" t="s">
        <v>3</v>
      </c>
      <c r="L27" s="8">
        <v>4.5359999999999996</v>
      </c>
      <c r="M27" s="8">
        <v>2.6</v>
      </c>
      <c r="N27" s="5">
        <f t="shared" si="2"/>
        <v>11.7936</v>
      </c>
      <c r="O27">
        <v>26</v>
      </c>
    </row>
    <row r="28" spans="1:15" ht="15.75" x14ac:dyDescent="0.25">
      <c r="A28" s="6" t="s">
        <v>2</v>
      </c>
      <c r="B28" s="1">
        <v>2.1739999999999999</v>
      </c>
      <c r="C28" s="1">
        <v>3.8620000000000001</v>
      </c>
      <c r="D28" s="5">
        <f t="shared" si="0"/>
        <v>8.3959879999999991</v>
      </c>
      <c r="F28" s="6" t="s">
        <v>2</v>
      </c>
      <c r="G28" s="1">
        <v>3.9359999999999999</v>
      </c>
      <c r="H28" s="1">
        <v>5.4340000000000002</v>
      </c>
      <c r="I28" s="5">
        <f t="shared" si="1"/>
        <v>21.388224000000001</v>
      </c>
      <c r="K28" s="9" t="s">
        <v>3</v>
      </c>
      <c r="L28" s="8">
        <v>3.101</v>
      </c>
      <c r="M28" s="8">
        <v>3.9950000000000001</v>
      </c>
      <c r="N28" s="5">
        <f t="shared" si="2"/>
        <v>12.388495000000001</v>
      </c>
      <c r="O28">
        <v>27</v>
      </c>
    </row>
    <row r="29" spans="1:15" ht="15.75" x14ac:dyDescent="0.25">
      <c r="A29" s="6" t="s">
        <v>2</v>
      </c>
      <c r="B29" s="1">
        <v>3.5939999999999999</v>
      </c>
      <c r="C29" s="1">
        <v>3.7120000000000002</v>
      </c>
      <c r="D29" s="5">
        <f t="shared" si="0"/>
        <v>13.340928</v>
      </c>
      <c r="F29" s="6" t="s">
        <v>2</v>
      </c>
      <c r="G29" s="1">
        <v>3.9670000000000001</v>
      </c>
      <c r="H29" s="1">
        <v>3.379</v>
      </c>
      <c r="I29" s="5">
        <f t="shared" si="1"/>
        <v>13.404493</v>
      </c>
      <c r="K29" s="9" t="s">
        <v>3</v>
      </c>
      <c r="L29" s="8">
        <v>3.8250000000000002</v>
      </c>
      <c r="M29" s="8">
        <v>3.2610000000000001</v>
      </c>
      <c r="N29" s="5">
        <f t="shared" si="2"/>
        <v>12.473325000000001</v>
      </c>
      <c r="O29">
        <v>28</v>
      </c>
    </row>
    <row r="30" spans="1:15" ht="15.75" x14ac:dyDescent="0.25">
      <c r="A30" s="6" t="s">
        <v>2</v>
      </c>
      <c r="B30" s="1">
        <v>3.621</v>
      </c>
      <c r="C30" s="1">
        <v>4.0640000000000001</v>
      </c>
      <c r="D30" s="5">
        <f t="shared" si="0"/>
        <v>14.715744000000001</v>
      </c>
      <c r="F30" s="6" t="s">
        <v>2</v>
      </c>
      <c r="G30" s="1">
        <v>3.9790000000000001</v>
      </c>
      <c r="H30" s="1">
        <v>5.1559999999999997</v>
      </c>
      <c r="I30" s="5">
        <f t="shared" si="1"/>
        <v>20.515723999999999</v>
      </c>
      <c r="K30" s="9" t="s">
        <v>3</v>
      </c>
      <c r="L30" s="8">
        <v>3.577</v>
      </c>
      <c r="M30" s="8">
        <v>3.5329999999999999</v>
      </c>
      <c r="N30" s="5">
        <f t="shared" si="2"/>
        <v>12.637540999999999</v>
      </c>
      <c r="O30">
        <v>29</v>
      </c>
    </row>
    <row r="31" spans="1:15" ht="15.75" x14ac:dyDescent="0.25">
      <c r="A31" s="6" t="s">
        <v>2</v>
      </c>
      <c r="B31" s="1">
        <v>3.6389999999999998</v>
      </c>
      <c r="C31" s="1">
        <v>3.4889999999999999</v>
      </c>
      <c r="D31" s="5">
        <f t="shared" si="0"/>
        <v>12.696470999999999</v>
      </c>
      <c r="F31" s="6" t="s">
        <v>2</v>
      </c>
      <c r="G31" s="1">
        <v>3.9889999999999999</v>
      </c>
      <c r="H31" s="1">
        <v>4.0279999999999996</v>
      </c>
      <c r="I31" s="5">
        <f t="shared" si="1"/>
        <v>16.067691999999997</v>
      </c>
      <c r="K31" s="9" t="s">
        <v>3</v>
      </c>
      <c r="L31" s="8">
        <v>4.26</v>
      </c>
      <c r="M31" s="8">
        <v>2.996</v>
      </c>
      <c r="N31" s="5">
        <f t="shared" si="2"/>
        <v>12.76296</v>
      </c>
      <c r="O31">
        <v>30</v>
      </c>
    </row>
    <row r="32" spans="1:15" ht="15.75" x14ac:dyDescent="0.25">
      <c r="A32" s="6" t="s">
        <v>2</v>
      </c>
      <c r="B32" s="7">
        <v>2.4252417481228847</v>
      </c>
      <c r="C32" s="7">
        <v>3.3384698062595448</v>
      </c>
      <c r="D32" s="5">
        <f t="shared" si="0"/>
        <v>8.096596348988367</v>
      </c>
      <c r="F32" s="6" t="s">
        <v>2</v>
      </c>
      <c r="G32" s="1">
        <v>3.996</v>
      </c>
      <c r="H32" s="1">
        <v>2.9119999999999999</v>
      </c>
      <c r="I32" s="5">
        <f t="shared" si="1"/>
        <v>11.636352</v>
      </c>
      <c r="K32" s="9" t="s">
        <v>3</v>
      </c>
      <c r="L32" s="8">
        <v>3.1280000000000001</v>
      </c>
      <c r="M32" s="8">
        <v>4.1550000000000002</v>
      </c>
      <c r="N32" s="5">
        <f t="shared" si="2"/>
        <v>12.996840000000001</v>
      </c>
      <c r="O32">
        <v>31</v>
      </c>
    </row>
    <row r="33" spans="1:15" ht="15.75" x14ac:dyDescent="0.25">
      <c r="A33" s="6" t="s">
        <v>2</v>
      </c>
      <c r="B33" s="1">
        <v>3.7389999999999999</v>
      </c>
      <c r="C33" s="1">
        <v>4.718</v>
      </c>
      <c r="D33" s="5">
        <f t="shared" si="0"/>
        <v>17.640601999999998</v>
      </c>
      <c r="F33" s="6" t="s">
        <v>2</v>
      </c>
      <c r="G33" s="7">
        <v>4.0065320730209351</v>
      </c>
      <c r="H33" s="7">
        <v>4.431615236263883</v>
      </c>
      <c r="I33" s="5">
        <f t="shared" si="1"/>
        <v>17.755408579379495</v>
      </c>
      <c r="K33" s="9" t="s">
        <v>3</v>
      </c>
      <c r="L33" s="8">
        <v>3.8119999999999998</v>
      </c>
      <c r="M33" s="8">
        <v>3.504</v>
      </c>
      <c r="N33" s="5">
        <f t="shared" si="2"/>
        <v>13.357248</v>
      </c>
      <c r="O33">
        <v>32</v>
      </c>
    </row>
    <row r="34" spans="1:15" ht="15.75" x14ac:dyDescent="0.25">
      <c r="A34" s="6" t="s">
        <v>2</v>
      </c>
      <c r="B34" s="1">
        <v>3.8719999999999999</v>
      </c>
      <c r="C34" s="1">
        <v>5.7480000000000002</v>
      </c>
      <c r="D34" s="5">
        <f t="shared" si="0"/>
        <v>22.256256</v>
      </c>
      <c r="F34" s="6" t="s">
        <v>2</v>
      </c>
      <c r="G34" s="1">
        <v>4.0220000000000002</v>
      </c>
      <c r="H34" s="1">
        <v>4.8239999999999998</v>
      </c>
      <c r="I34" s="5">
        <f t="shared" si="1"/>
        <v>19.402128000000001</v>
      </c>
      <c r="K34" s="9" t="s">
        <v>3</v>
      </c>
      <c r="L34" s="8">
        <v>3.7759999999999998</v>
      </c>
      <c r="M34" s="8">
        <v>3.6379999999999999</v>
      </c>
      <c r="N34" s="5">
        <f t="shared" si="2"/>
        <v>13.737087999999998</v>
      </c>
      <c r="O34">
        <v>33</v>
      </c>
    </row>
    <row r="35" spans="1:15" ht="15.75" x14ac:dyDescent="0.25">
      <c r="A35" s="6" t="s">
        <v>2</v>
      </c>
      <c r="B35" s="1">
        <v>4.851</v>
      </c>
      <c r="C35" s="1">
        <v>5.5839999999999996</v>
      </c>
      <c r="D35" s="5">
        <f t="shared" si="0"/>
        <v>27.087983999999999</v>
      </c>
      <c r="F35" s="6" t="s">
        <v>2</v>
      </c>
      <c r="G35" s="7">
        <v>3.9967186282921179</v>
      </c>
      <c r="H35" s="7">
        <v>5.2278946069156804</v>
      </c>
      <c r="I35" s="5">
        <f t="shared" si="1"/>
        <v>20.894423762207801</v>
      </c>
      <c r="K35" s="9" t="s">
        <v>3</v>
      </c>
      <c r="L35" s="8">
        <v>3.7589999999999999</v>
      </c>
      <c r="M35" s="8">
        <v>3.6930000000000001</v>
      </c>
      <c r="N35" s="5">
        <f t="shared" si="2"/>
        <v>13.881987000000001</v>
      </c>
      <c r="O35">
        <v>34</v>
      </c>
    </row>
    <row r="36" spans="1:15" ht="15.75" x14ac:dyDescent="0.25">
      <c r="A36" s="6" t="s">
        <v>2</v>
      </c>
      <c r="B36" s="1">
        <v>3.8849999999999998</v>
      </c>
      <c r="C36" s="1">
        <v>5.3310000000000004</v>
      </c>
      <c r="D36" s="5">
        <f t="shared" si="0"/>
        <v>20.710934999999999</v>
      </c>
      <c r="F36" s="6" t="s">
        <v>2</v>
      </c>
      <c r="G36" s="7">
        <v>3.6880481758853274</v>
      </c>
      <c r="H36" s="7">
        <v>3.7791675015296673</v>
      </c>
      <c r="I36" s="5">
        <f t="shared" si="1"/>
        <v>13.9377518103816</v>
      </c>
      <c r="K36" s="9" t="s">
        <v>3</v>
      </c>
      <c r="L36" s="8">
        <v>3.6880000000000002</v>
      </c>
      <c r="M36" s="8">
        <v>3.7789999999999999</v>
      </c>
      <c r="N36" s="5">
        <f t="shared" si="2"/>
        <v>13.936952</v>
      </c>
      <c r="O36">
        <v>35</v>
      </c>
    </row>
    <row r="37" spans="1:15" ht="15.75" x14ac:dyDescent="0.25">
      <c r="A37" s="6" t="s">
        <v>2</v>
      </c>
      <c r="B37" s="1">
        <v>3.9359999999999999</v>
      </c>
      <c r="C37" s="1">
        <v>5.4340000000000002</v>
      </c>
      <c r="D37" s="5">
        <f t="shared" si="0"/>
        <v>21.388224000000001</v>
      </c>
      <c r="F37" s="6" t="s">
        <v>2</v>
      </c>
      <c r="G37" s="7">
        <v>2.4826372943220565</v>
      </c>
      <c r="H37" s="7">
        <v>3.7918192202461292</v>
      </c>
      <c r="I37" s="5">
        <f t="shared" si="1"/>
        <v>9.4137118095102199</v>
      </c>
      <c r="K37" s="9" t="s">
        <v>3</v>
      </c>
      <c r="L37" s="8">
        <v>4.5019999999999998</v>
      </c>
      <c r="M37" s="8">
        <v>3.1819999999999999</v>
      </c>
      <c r="N37" s="5">
        <f t="shared" ref="N37:N66" si="4">SUM(L37*M37)</f>
        <v>14.325363999999999</v>
      </c>
      <c r="O37">
        <v>36</v>
      </c>
    </row>
    <row r="38" spans="1:15" ht="15.75" x14ac:dyDescent="0.25">
      <c r="A38" s="6" t="s">
        <v>2</v>
      </c>
      <c r="B38" s="1">
        <v>3.9670000000000001</v>
      </c>
      <c r="C38" s="1">
        <v>3.379</v>
      </c>
      <c r="D38" s="5">
        <f t="shared" si="0"/>
        <v>13.404493</v>
      </c>
      <c r="F38" s="6" t="s">
        <v>2</v>
      </c>
      <c r="G38" s="1">
        <v>4.8639999999999999</v>
      </c>
      <c r="H38" s="1">
        <v>4.32</v>
      </c>
      <c r="I38" s="5">
        <f t="shared" si="1"/>
        <v>21.01248</v>
      </c>
      <c r="K38" s="9" t="s">
        <v>3</v>
      </c>
      <c r="L38" s="8">
        <v>3.3380000000000001</v>
      </c>
      <c r="M38" s="8">
        <v>4.335</v>
      </c>
      <c r="N38" s="5">
        <f t="shared" si="4"/>
        <v>14.470230000000001</v>
      </c>
      <c r="O38">
        <v>37</v>
      </c>
    </row>
    <row r="39" spans="1:15" ht="15.75" x14ac:dyDescent="0.25">
      <c r="A39" s="6" t="s">
        <v>2</v>
      </c>
      <c r="B39" s="1">
        <v>3.9790000000000001</v>
      </c>
      <c r="C39" s="1">
        <v>5.1559999999999997</v>
      </c>
      <c r="D39" s="5">
        <f t="shared" si="0"/>
        <v>20.515723999999999</v>
      </c>
      <c r="F39" s="6" t="s">
        <v>2</v>
      </c>
      <c r="G39" s="7">
        <v>3.8119449273183235</v>
      </c>
      <c r="H39" s="7">
        <v>3.5039084432335934</v>
      </c>
      <c r="I39" s="5">
        <f t="shared" si="1"/>
        <v>13.35670601597214</v>
      </c>
      <c r="K39" s="9" t="s">
        <v>3</v>
      </c>
      <c r="L39" s="8">
        <v>3.1360000000000001</v>
      </c>
      <c r="M39" s="8">
        <v>4.6529999999999996</v>
      </c>
      <c r="N39" s="5">
        <f t="shared" si="4"/>
        <v>14.591807999999999</v>
      </c>
      <c r="O39">
        <v>38</v>
      </c>
    </row>
    <row r="40" spans="1:15" ht="15.75" x14ac:dyDescent="0.25">
      <c r="A40" s="6" t="s">
        <v>2</v>
      </c>
      <c r="B40" s="1">
        <v>3.9889999999999999</v>
      </c>
      <c r="C40" s="1">
        <v>4.0279999999999996</v>
      </c>
      <c r="D40" s="5">
        <f t="shared" si="0"/>
        <v>16.067691999999997</v>
      </c>
      <c r="F40" s="6" t="s">
        <v>2</v>
      </c>
      <c r="G40" s="1">
        <v>4.9009999999999998</v>
      </c>
      <c r="H40" s="1">
        <v>2.5640000000000001</v>
      </c>
      <c r="I40" s="5">
        <f t="shared" si="1"/>
        <v>12.566164000000001</v>
      </c>
      <c r="K40" s="9" t="s">
        <v>3</v>
      </c>
      <c r="L40" s="8">
        <v>3.6240000000000001</v>
      </c>
      <c r="M40" s="8">
        <v>4.0350000000000001</v>
      </c>
      <c r="N40" s="5">
        <f t="shared" si="4"/>
        <v>14.622840000000002</v>
      </c>
      <c r="O40">
        <v>39</v>
      </c>
    </row>
    <row r="41" spans="1:15" ht="15.75" x14ac:dyDescent="0.25">
      <c r="A41" s="6" t="s">
        <v>2</v>
      </c>
      <c r="B41" s="1">
        <v>3.996</v>
      </c>
      <c r="C41" s="1">
        <v>2.9119999999999999</v>
      </c>
      <c r="D41" s="5">
        <f t="shared" si="0"/>
        <v>11.636352</v>
      </c>
      <c r="F41" s="6" t="s">
        <v>2</v>
      </c>
      <c r="G41" s="7">
        <v>4.150737703575146</v>
      </c>
      <c r="H41" s="7">
        <v>2.9389003674453318</v>
      </c>
      <c r="I41" s="5">
        <f t="shared" si="1"/>
        <v>12.198604562206189</v>
      </c>
      <c r="K41" s="9" t="s">
        <v>3</v>
      </c>
      <c r="L41" s="8">
        <v>4.1189999999999998</v>
      </c>
      <c r="M41" s="8">
        <v>3.5590000000000002</v>
      </c>
      <c r="N41" s="5">
        <f t="shared" si="4"/>
        <v>14.659521</v>
      </c>
      <c r="O41">
        <v>40</v>
      </c>
    </row>
    <row r="42" spans="1:15" ht="15.75" x14ac:dyDescent="0.25">
      <c r="A42" s="6" t="s">
        <v>2</v>
      </c>
      <c r="B42" s="7">
        <v>4.0065320730209351</v>
      </c>
      <c r="C42" s="7">
        <v>4.431615236263883</v>
      </c>
      <c r="D42" s="5">
        <f t="shared" si="0"/>
        <v>17.755408579379495</v>
      </c>
      <c r="F42" s="6" t="s">
        <v>2</v>
      </c>
      <c r="G42" s="1">
        <v>4.9660000000000002</v>
      </c>
      <c r="H42" s="1">
        <v>6.7329999999999997</v>
      </c>
      <c r="I42" s="5">
        <f t="shared" si="1"/>
        <v>33.436078000000002</v>
      </c>
      <c r="K42" s="9" t="s">
        <v>3</v>
      </c>
      <c r="L42" s="8">
        <v>3.673</v>
      </c>
      <c r="M42" s="8">
        <v>4.0819999999999999</v>
      </c>
      <c r="N42" s="5">
        <f t="shared" si="4"/>
        <v>14.993186</v>
      </c>
      <c r="O42">
        <v>41</v>
      </c>
    </row>
    <row r="43" spans="1:15" ht="15.75" x14ac:dyDescent="0.25">
      <c r="A43" s="6" t="s">
        <v>2</v>
      </c>
      <c r="B43" s="1">
        <v>4.0220000000000002</v>
      </c>
      <c r="C43" s="1">
        <v>4.8239999999999998</v>
      </c>
      <c r="D43" s="5">
        <f t="shared" si="0"/>
        <v>19.402128000000001</v>
      </c>
      <c r="F43" s="6" t="s">
        <v>2</v>
      </c>
      <c r="G43" s="7">
        <v>3.3393308803126907</v>
      </c>
      <c r="H43" s="7">
        <v>4.649486409557837</v>
      </c>
      <c r="I43" s="5">
        <f t="shared" si="1"/>
        <v>15.526173545030662</v>
      </c>
      <c r="K43" s="9" t="s">
        <v>3</v>
      </c>
      <c r="L43" s="8">
        <v>3.4830000000000001</v>
      </c>
      <c r="M43" s="8">
        <v>4.4020000000000001</v>
      </c>
      <c r="N43" s="5">
        <f t="shared" si="4"/>
        <v>15.332166000000001</v>
      </c>
      <c r="O43">
        <v>42</v>
      </c>
    </row>
    <row r="44" spans="1:15" ht="15.75" x14ac:dyDescent="0.25">
      <c r="A44" s="6" t="s">
        <v>2</v>
      </c>
      <c r="B44" s="7">
        <v>3.9967186282921179</v>
      </c>
      <c r="C44" s="7">
        <v>5.2278946069156804</v>
      </c>
      <c r="D44" s="5">
        <f t="shared" si="0"/>
        <v>20.894423762207801</v>
      </c>
      <c r="F44" s="6" t="s">
        <v>2</v>
      </c>
      <c r="G44" s="1">
        <v>4.13</v>
      </c>
      <c r="H44" s="1">
        <v>3.8759999999999999</v>
      </c>
      <c r="I44" s="5">
        <f t="shared" si="1"/>
        <v>16.00788</v>
      </c>
      <c r="K44" s="9" t="s">
        <v>3</v>
      </c>
      <c r="L44" s="8">
        <v>3.339</v>
      </c>
      <c r="M44" s="8">
        <v>4.649</v>
      </c>
      <c r="N44" s="5">
        <f t="shared" si="4"/>
        <v>15.523011</v>
      </c>
      <c r="O44">
        <v>43</v>
      </c>
    </row>
    <row r="45" spans="1:15" ht="15.75" x14ac:dyDescent="0.25">
      <c r="A45" s="6" t="s">
        <v>2</v>
      </c>
      <c r="B45" s="7">
        <v>3.6880481758853274</v>
      </c>
      <c r="C45" s="7">
        <v>3.7791675015296673</v>
      </c>
      <c r="D45" s="5">
        <f t="shared" si="0"/>
        <v>13.9377518103816</v>
      </c>
      <c r="F45" s="6" t="s">
        <v>2</v>
      </c>
      <c r="G45" s="7">
        <v>4.1572541782824919</v>
      </c>
      <c r="H45" s="7">
        <v>4.5552058324011764</v>
      </c>
      <c r="I45" s="5">
        <f t="shared" si="1"/>
        <v>18.937148479686567</v>
      </c>
      <c r="K45" s="9" t="s">
        <v>3</v>
      </c>
      <c r="L45" s="8">
        <v>3.351</v>
      </c>
      <c r="M45" s="8">
        <v>4.633</v>
      </c>
      <c r="N45" s="5">
        <f t="shared" si="4"/>
        <v>15.525183</v>
      </c>
      <c r="O45">
        <v>44</v>
      </c>
    </row>
    <row r="46" spans="1:15" ht="15.75" x14ac:dyDescent="0.25">
      <c r="A46" s="6" t="s">
        <v>2</v>
      </c>
      <c r="B46" s="7">
        <v>2.4826372943220565</v>
      </c>
      <c r="C46" s="7">
        <v>3.7918192202461292</v>
      </c>
      <c r="D46" s="5">
        <f t="shared" si="0"/>
        <v>9.4137118095102199</v>
      </c>
      <c r="F46" s="6" t="s">
        <v>2</v>
      </c>
      <c r="G46" s="1">
        <v>4.1849999999999996</v>
      </c>
      <c r="H46" s="1">
        <v>3.2549999999999999</v>
      </c>
      <c r="I46" s="5">
        <f t="shared" si="1"/>
        <v>13.622174999999999</v>
      </c>
      <c r="K46" s="9" t="s">
        <v>3</v>
      </c>
      <c r="L46" s="8">
        <v>3.4449999999999998</v>
      </c>
      <c r="M46" s="8">
        <v>4.6280000000000001</v>
      </c>
      <c r="N46" s="5">
        <f t="shared" si="4"/>
        <v>15.94346</v>
      </c>
      <c r="O46">
        <v>45</v>
      </c>
    </row>
    <row r="47" spans="1:15" ht="15.75" x14ac:dyDescent="0.25">
      <c r="A47" s="6" t="s">
        <v>2</v>
      </c>
      <c r="B47" s="1">
        <v>4.8639999999999999</v>
      </c>
      <c r="C47" s="1">
        <v>4.32</v>
      </c>
      <c r="D47" s="5">
        <f t="shared" si="0"/>
        <v>21.01248</v>
      </c>
      <c r="F47" s="6" t="s">
        <v>2</v>
      </c>
      <c r="G47" s="1">
        <v>4.9939999999999998</v>
      </c>
      <c r="H47" s="1">
        <v>6.8810000000000002</v>
      </c>
      <c r="I47" s="5">
        <f t="shared" si="1"/>
        <v>34.363714000000002</v>
      </c>
      <c r="K47" s="9" t="s">
        <v>3</v>
      </c>
      <c r="L47" s="8">
        <v>3.383</v>
      </c>
      <c r="M47" s="8">
        <v>4.851</v>
      </c>
      <c r="N47" s="5">
        <f t="shared" si="4"/>
        <v>16.410933</v>
      </c>
      <c r="O47">
        <v>46</v>
      </c>
    </row>
    <row r="48" spans="1:15" ht="15.75" x14ac:dyDescent="0.25">
      <c r="A48" s="6" t="s">
        <v>2</v>
      </c>
      <c r="B48" s="7">
        <v>3.8119449273183235</v>
      </c>
      <c r="C48" s="7">
        <v>3.5039084432335934</v>
      </c>
      <c r="D48" s="5">
        <f t="shared" si="0"/>
        <v>13.35670601597214</v>
      </c>
      <c r="F48" s="6" t="s">
        <v>2</v>
      </c>
      <c r="G48" s="1">
        <v>4.2309999999999999</v>
      </c>
      <c r="H48" s="1">
        <v>3.7290000000000001</v>
      </c>
      <c r="I48" s="5">
        <f t="shared" si="1"/>
        <v>15.777398999999999</v>
      </c>
      <c r="K48" s="9" t="s">
        <v>3</v>
      </c>
      <c r="L48" s="8">
        <v>4.4930000000000003</v>
      </c>
      <c r="M48" s="8">
        <v>3.6970000000000001</v>
      </c>
      <c r="N48" s="5">
        <f t="shared" si="4"/>
        <v>16.610621000000002</v>
      </c>
      <c r="O48">
        <v>47</v>
      </c>
    </row>
    <row r="49" spans="1:15" ht="15.75" x14ac:dyDescent="0.25">
      <c r="A49" s="6" t="s">
        <v>2</v>
      </c>
      <c r="B49" s="1">
        <v>4.9009999999999998</v>
      </c>
      <c r="C49" s="1">
        <v>2.5640000000000001</v>
      </c>
      <c r="D49" s="5">
        <f t="shared" si="0"/>
        <v>12.566164000000001</v>
      </c>
      <c r="F49" s="6" t="s">
        <v>2</v>
      </c>
      <c r="G49" s="1">
        <v>4.2930000000000001</v>
      </c>
      <c r="H49" s="1">
        <v>4.1180000000000003</v>
      </c>
      <c r="I49" s="5">
        <f t="shared" si="1"/>
        <v>17.678574000000001</v>
      </c>
      <c r="K49" s="9" t="s">
        <v>3</v>
      </c>
      <c r="L49" s="8">
        <v>3.4369999999999998</v>
      </c>
      <c r="M49" s="8">
        <v>4.8940000000000001</v>
      </c>
      <c r="N49" s="5">
        <f t="shared" si="4"/>
        <v>16.820678000000001</v>
      </c>
      <c r="O49">
        <v>48</v>
      </c>
    </row>
    <row r="50" spans="1:15" ht="15.75" x14ac:dyDescent="0.25">
      <c r="A50" s="6" t="s">
        <v>2</v>
      </c>
      <c r="B50" s="7">
        <v>4.150737703575146</v>
      </c>
      <c r="C50" s="7">
        <v>2.9389003674453318</v>
      </c>
      <c r="D50" s="5">
        <f t="shared" si="0"/>
        <v>12.198604562206189</v>
      </c>
      <c r="F50" s="6" t="s">
        <v>2</v>
      </c>
      <c r="G50" s="1">
        <v>4.3129999999999997</v>
      </c>
      <c r="H50" s="1">
        <v>3.5369999999999999</v>
      </c>
      <c r="I50" s="5">
        <f t="shared" si="1"/>
        <v>15.255080999999999</v>
      </c>
      <c r="K50" s="9" t="s">
        <v>3</v>
      </c>
      <c r="L50" s="8">
        <v>3.6419999999999999</v>
      </c>
      <c r="M50" s="8">
        <v>4.6280000000000001</v>
      </c>
      <c r="N50" s="5">
        <f t="shared" si="4"/>
        <v>16.855176</v>
      </c>
      <c r="O50">
        <v>49</v>
      </c>
    </row>
    <row r="51" spans="1:15" ht="15.75" x14ac:dyDescent="0.25">
      <c r="A51" s="6" t="s">
        <v>2</v>
      </c>
      <c r="B51" s="1">
        <v>4.9660000000000002</v>
      </c>
      <c r="C51" s="1">
        <v>6.7329999999999997</v>
      </c>
      <c r="D51" s="5">
        <f t="shared" si="0"/>
        <v>33.436078000000002</v>
      </c>
      <c r="F51" s="6" t="s">
        <v>2</v>
      </c>
      <c r="G51" s="1">
        <v>4.367</v>
      </c>
      <c r="H51" s="1">
        <v>3.7629999999999999</v>
      </c>
      <c r="I51" s="5">
        <f t="shared" si="1"/>
        <v>16.433021</v>
      </c>
      <c r="K51" s="9" t="s">
        <v>3</v>
      </c>
      <c r="L51" s="8">
        <v>3.6859999999999999</v>
      </c>
      <c r="M51" s="8">
        <v>4.657</v>
      </c>
      <c r="N51" s="5">
        <f t="shared" si="4"/>
        <v>17.165702</v>
      </c>
      <c r="O51">
        <v>50</v>
      </c>
    </row>
    <row r="52" spans="1:15" ht="15.75" x14ac:dyDescent="0.25">
      <c r="A52" s="6" t="s">
        <v>2</v>
      </c>
      <c r="B52" s="7">
        <v>3.3393308803126907</v>
      </c>
      <c r="C52" s="7">
        <v>4.649486409557837</v>
      </c>
      <c r="D52" s="5">
        <f t="shared" si="0"/>
        <v>15.526173545030662</v>
      </c>
      <c r="F52" s="6" t="s">
        <v>2</v>
      </c>
      <c r="G52" s="1">
        <v>4.4550000000000001</v>
      </c>
      <c r="H52" s="1">
        <v>4.4669999999999996</v>
      </c>
      <c r="I52" s="5">
        <f t="shared" si="1"/>
        <v>19.900485</v>
      </c>
      <c r="K52" s="9" t="s">
        <v>3</v>
      </c>
      <c r="L52" s="8">
        <v>3.694</v>
      </c>
      <c r="M52" s="8">
        <v>4.6879999999999997</v>
      </c>
      <c r="N52" s="5">
        <f t="shared" si="4"/>
        <v>17.317471999999999</v>
      </c>
      <c r="O52">
        <v>51</v>
      </c>
    </row>
    <row r="53" spans="1:15" ht="15.75" x14ac:dyDescent="0.25">
      <c r="A53" s="6" t="s">
        <v>2</v>
      </c>
      <c r="B53" s="1">
        <v>4.13</v>
      </c>
      <c r="C53" s="1">
        <v>3.8759999999999999</v>
      </c>
      <c r="D53" s="5">
        <f t="shared" si="0"/>
        <v>16.00788</v>
      </c>
      <c r="F53" s="6" t="s">
        <v>2</v>
      </c>
      <c r="G53" s="7">
        <v>4.726</v>
      </c>
      <c r="H53" s="7">
        <v>4.431615236263883</v>
      </c>
      <c r="I53" s="5">
        <f t="shared" si="1"/>
        <v>20.94381360658311</v>
      </c>
      <c r="K53" s="9" t="s">
        <v>3</v>
      </c>
      <c r="L53" s="8">
        <v>4.9809999999999999</v>
      </c>
      <c r="M53" s="8">
        <v>3.5550000000000002</v>
      </c>
      <c r="N53" s="5">
        <f t="shared" si="4"/>
        <v>17.707455</v>
      </c>
      <c r="O53">
        <v>52</v>
      </c>
    </row>
    <row r="54" spans="1:15" ht="15.75" x14ac:dyDescent="0.25">
      <c r="A54" s="6" t="s">
        <v>2</v>
      </c>
      <c r="B54" s="7">
        <v>4.1572541782824919</v>
      </c>
      <c r="C54" s="7">
        <v>4.5552058324011764</v>
      </c>
      <c r="D54" s="5">
        <f t="shared" si="0"/>
        <v>18.937148479686567</v>
      </c>
      <c r="F54" s="6" t="s">
        <v>2</v>
      </c>
      <c r="G54" s="1">
        <v>4.4660000000000002</v>
      </c>
      <c r="H54" s="1">
        <v>3.9849999999999999</v>
      </c>
      <c r="I54" s="5">
        <f t="shared" si="1"/>
        <v>17.79701</v>
      </c>
      <c r="K54" s="9" t="s">
        <v>3</v>
      </c>
      <c r="L54" s="8">
        <v>5.3259999999999996</v>
      </c>
      <c r="M54" s="8">
        <v>3.3809999999999998</v>
      </c>
      <c r="N54" s="5">
        <f t="shared" si="4"/>
        <v>18.007205999999996</v>
      </c>
      <c r="O54">
        <v>53</v>
      </c>
    </row>
    <row r="55" spans="1:15" ht="15.75" x14ac:dyDescent="0.25">
      <c r="A55" s="6" t="s">
        <v>2</v>
      </c>
      <c r="B55" s="1">
        <v>4.1849999999999996</v>
      </c>
      <c r="C55" s="1">
        <v>3.2549999999999999</v>
      </c>
      <c r="D55" s="5">
        <f t="shared" si="0"/>
        <v>13.622174999999999</v>
      </c>
      <c r="F55" s="6" t="s">
        <v>2</v>
      </c>
      <c r="G55" s="1">
        <v>5.0830000000000002</v>
      </c>
      <c r="H55" s="1">
        <v>4.16</v>
      </c>
      <c r="I55" s="5">
        <f t="shared" si="1"/>
        <v>21.145280000000003</v>
      </c>
      <c r="K55" s="9" t="s">
        <v>3</v>
      </c>
      <c r="L55" s="8">
        <v>3.8319999999999999</v>
      </c>
      <c r="M55" s="8">
        <v>4.71</v>
      </c>
      <c r="N55" s="5">
        <f t="shared" si="4"/>
        <v>18.048719999999999</v>
      </c>
      <c r="O55">
        <v>54</v>
      </c>
    </row>
    <row r="56" spans="1:15" ht="15.75" x14ac:dyDescent="0.25">
      <c r="A56" s="6" t="s">
        <v>2</v>
      </c>
      <c r="B56" s="1">
        <v>4.9939999999999998</v>
      </c>
      <c r="C56" s="1">
        <v>6.8810000000000002</v>
      </c>
      <c r="D56" s="5">
        <f t="shared" si="0"/>
        <v>34.363714000000002</v>
      </c>
      <c r="F56" s="6" t="s">
        <v>2</v>
      </c>
      <c r="G56" s="1">
        <v>4.4770000000000003</v>
      </c>
      <c r="H56" s="1">
        <v>3.6070000000000002</v>
      </c>
      <c r="I56" s="5">
        <f t="shared" si="1"/>
        <v>16.148539000000003</v>
      </c>
      <c r="K56" s="9" t="s">
        <v>3</v>
      </c>
      <c r="L56" s="8">
        <v>3.5190000000000001</v>
      </c>
      <c r="M56" s="8">
        <v>5.2359999999999998</v>
      </c>
      <c r="N56" s="5">
        <f t="shared" si="4"/>
        <v>18.425484000000001</v>
      </c>
      <c r="O56">
        <v>55</v>
      </c>
    </row>
    <row r="57" spans="1:15" ht="15.75" x14ac:dyDescent="0.25">
      <c r="A57" s="6" t="s">
        <v>2</v>
      </c>
      <c r="B57" s="1">
        <v>4.2309999999999999</v>
      </c>
      <c r="C57" s="1">
        <v>3.7290000000000001</v>
      </c>
      <c r="D57" s="5">
        <f t="shared" si="0"/>
        <v>15.777398999999999</v>
      </c>
      <c r="F57" s="6" t="s">
        <v>2</v>
      </c>
      <c r="G57" s="1">
        <v>4.5350000000000001</v>
      </c>
      <c r="H57" s="1">
        <v>3.5449999999999999</v>
      </c>
      <c r="I57" s="5">
        <f t="shared" ref="I57:I85" si="5">SUM(G57*H57)</f>
        <v>16.076575000000002</v>
      </c>
      <c r="K57" s="9" t="s">
        <v>3</v>
      </c>
      <c r="L57" s="8">
        <v>4.157</v>
      </c>
      <c r="M57" s="8">
        <v>4.5549999999999997</v>
      </c>
      <c r="N57" s="5">
        <f t="shared" si="4"/>
        <v>18.935134999999999</v>
      </c>
      <c r="O57">
        <v>56</v>
      </c>
    </row>
    <row r="58" spans="1:15" ht="15.75" x14ac:dyDescent="0.25">
      <c r="A58" s="6" t="s">
        <v>2</v>
      </c>
      <c r="B58" s="1">
        <v>4.2930000000000001</v>
      </c>
      <c r="C58" s="1">
        <v>4.1180000000000003</v>
      </c>
      <c r="D58" s="5">
        <f t="shared" si="0"/>
        <v>17.678574000000001</v>
      </c>
      <c r="F58" s="6" t="s">
        <v>2</v>
      </c>
      <c r="G58" s="1">
        <v>4.5510000000000002</v>
      </c>
      <c r="H58" s="1">
        <v>4.0279999999999996</v>
      </c>
      <c r="I58" s="5">
        <f t="shared" si="5"/>
        <v>18.331427999999999</v>
      </c>
      <c r="K58" s="9" t="s">
        <v>3</v>
      </c>
      <c r="L58" s="8">
        <v>4.12</v>
      </c>
      <c r="M58" s="8">
        <v>4.8680000000000003</v>
      </c>
      <c r="N58" s="5">
        <f t="shared" si="4"/>
        <v>20.056160000000002</v>
      </c>
      <c r="O58">
        <v>57</v>
      </c>
    </row>
    <row r="59" spans="1:15" ht="15.75" x14ac:dyDescent="0.25">
      <c r="A59" s="6" t="s">
        <v>2</v>
      </c>
      <c r="B59" s="1">
        <v>4.3129999999999997</v>
      </c>
      <c r="C59" s="1">
        <v>3.5369999999999999</v>
      </c>
      <c r="D59" s="5">
        <f t="shared" si="0"/>
        <v>15.255080999999999</v>
      </c>
      <c r="F59" s="6" t="s">
        <v>2</v>
      </c>
      <c r="G59" s="1">
        <v>2.3220000000000001</v>
      </c>
      <c r="H59" s="1">
        <v>2.9209999999999998</v>
      </c>
      <c r="I59" s="5">
        <f t="shared" si="5"/>
        <v>6.7825619999999995</v>
      </c>
      <c r="K59" s="9" t="s">
        <v>3</v>
      </c>
      <c r="L59" s="8">
        <v>3.976</v>
      </c>
      <c r="M59" s="8">
        <v>5.0940000000000003</v>
      </c>
      <c r="N59" s="5">
        <f t="shared" si="4"/>
        <v>20.253744000000001</v>
      </c>
      <c r="O59">
        <v>58</v>
      </c>
    </row>
    <row r="60" spans="1:15" ht="15.75" x14ac:dyDescent="0.25">
      <c r="A60" s="6" t="s">
        <v>2</v>
      </c>
      <c r="B60" s="1">
        <v>4.367</v>
      </c>
      <c r="C60" s="1">
        <v>3.7629999999999999</v>
      </c>
      <c r="D60" s="5">
        <f t="shared" si="0"/>
        <v>16.433021</v>
      </c>
      <c r="F60" s="6" t="s">
        <v>2</v>
      </c>
      <c r="G60" s="1">
        <v>4.5540000000000003</v>
      </c>
      <c r="H60" s="1">
        <v>3.802</v>
      </c>
      <c r="I60" s="5">
        <f t="shared" si="5"/>
        <v>17.314308</v>
      </c>
      <c r="K60" s="9" t="s">
        <v>3</v>
      </c>
      <c r="L60" s="8">
        <v>4.8250000000000002</v>
      </c>
      <c r="M60" s="8">
        <v>4.2469999999999999</v>
      </c>
      <c r="N60" s="5">
        <f t="shared" si="4"/>
        <v>20.491775000000001</v>
      </c>
      <c r="O60">
        <v>59</v>
      </c>
    </row>
    <row r="61" spans="1:15" ht="15.75" x14ac:dyDescent="0.25">
      <c r="A61" s="6" t="s">
        <v>2</v>
      </c>
      <c r="B61" s="1">
        <v>4.4550000000000001</v>
      </c>
      <c r="C61" s="1">
        <v>4.4669999999999996</v>
      </c>
      <c r="D61" s="5">
        <f t="shared" si="0"/>
        <v>19.900485</v>
      </c>
      <c r="F61" s="6" t="s">
        <v>2</v>
      </c>
      <c r="G61" s="1">
        <v>5.1820000000000004</v>
      </c>
      <c r="H61" s="1">
        <v>4.3490000000000002</v>
      </c>
      <c r="I61" s="5">
        <f t="shared" si="5"/>
        <v>22.536518000000001</v>
      </c>
      <c r="K61" s="9" t="s">
        <v>3</v>
      </c>
      <c r="L61" s="8">
        <v>3.9969999999999999</v>
      </c>
      <c r="M61" s="8">
        <v>5.2279999999999998</v>
      </c>
      <c r="N61" s="5">
        <f t="shared" si="4"/>
        <v>20.896315999999999</v>
      </c>
      <c r="O61">
        <v>60</v>
      </c>
    </row>
    <row r="62" spans="1:15" ht="15.75" x14ac:dyDescent="0.25">
      <c r="A62" s="6" t="s">
        <v>2</v>
      </c>
      <c r="B62" s="7">
        <v>4.726</v>
      </c>
      <c r="C62" s="7">
        <v>4.431615236263883</v>
      </c>
      <c r="D62" s="5">
        <f t="shared" si="0"/>
        <v>20.94381360658311</v>
      </c>
      <c r="F62" s="6" t="s">
        <v>2</v>
      </c>
      <c r="G62" s="1">
        <v>5.2130000000000001</v>
      </c>
      <c r="H62" s="1">
        <v>5.399</v>
      </c>
      <c r="I62" s="5">
        <f t="shared" si="5"/>
        <v>28.144987</v>
      </c>
      <c r="K62" s="9" t="s">
        <v>3</v>
      </c>
      <c r="L62" s="8">
        <v>4.726</v>
      </c>
      <c r="M62" s="8">
        <v>4.4320000000000004</v>
      </c>
      <c r="N62" s="5">
        <f t="shared" si="4"/>
        <v>20.945632000000003</v>
      </c>
      <c r="O62">
        <v>61</v>
      </c>
    </row>
    <row r="63" spans="1:15" ht="15.75" x14ac:dyDescent="0.25">
      <c r="A63" s="6" t="s">
        <v>2</v>
      </c>
      <c r="B63" s="1">
        <v>4.4660000000000002</v>
      </c>
      <c r="C63" s="1">
        <v>3.9849999999999999</v>
      </c>
      <c r="D63" s="5">
        <f t="shared" si="0"/>
        <v>17.79701</v>
      </c>
      <c r="F63" s="6" t="s">
        <v>2</v>
      </c>
      <c r="G63" s="1">
        <v>5.734</v>
      </c>
      <c r="H63" s="1">
        <v>6.9909999999999997</v>
      </c>
      <c r="I63" s="5">
        <f t="shared" si="5"/>
        <v>40.086393999999999</v>
      </c>
      <c r="K63" s="9" t="s">
        <v>3</v>
      </c>
      <c r="L63" s="8">
        <v>4.5780000000000003</v>
      </c>
      <c r="M63" s="8">
        <v>4.649</v>
      </c>
      <c r="N63" s="5">
        <f t="shared" si="4"/>
        <v>21.283122000000002</v>
      </c>
      <c r="O63">
        <v>62</v>
      </c>
    </row>
    <row r="64" spans="1:15" ht="15.75" x14ac:dyDescent="0.25">
      <c r="A64" s="6" t="s">
        <v>2</v>
      </c>
      <c r="B64" s="1">
        <v>5.0830000000000002</v>
      </c>
      <c r="C64" s="1">
        <v>4.16</v>
      </c>
      <c r="D64" s="5">
        <f t="shared" si="0"/>
        <v>21.145280000000003</v>
      </c>
      <c r="F64" s="6" t="s">
        <v>2</v>
      </c>
      <c r="G64" s="7">
        <v>4.1195449993819784</v>
      </c>
      <c r="H64" s="7">
        <v>4.867580766049298</v>
      </c>
      <c r="I64" s="5">
        <f t="shared" si="5"/>
        <v>20.052218003866287</v>
      </c>
      <c r="K64" s="9" t="s">
        <v>3</v>
      </c>
      <c r="L64" s="8">
        <v>4.4320000000000004</v>
      </c>
      <c r="M64" s="8">
        <v>5.3630000000000004</v>
      </c>
      <c r="N64" s="5">
        <f t="shared" si="4"/>
        <v>23.768816000000005</v>
      </c>
      <c r="O64">
        <v>63</v>
      </c>
    </row>
    <row r="65" spans="1:15" ht="15.75" x14ac:dyDescent="0.25">
      <c r="A65" s="6" t="s">
        <v>2</v>
      </c>
      <c r="B65" s="1">
        <v>4.4770000000000003</v>
      </c>
      <c r="C65" s="1">
        <v>3.6070000000000002</v>
      </c>
      <c r="D65" s="5">
        <f t="shared" si="0"/>
        <v>16.148539000000003</v>
      </c>
      <c r="F65" s="6" t="s">
        <v>2</v>
      </c>
      <c r="G65" s="1">
        <v>5.9610000000000003</v>
      </c>
      <c r="H65" s="1">
        <v>6.601</v>
      </c>
      <c r="I65" s="5">
        <f t="shared" si="5"/>
        <v>39.348561000000004</v>
      </c>
      <c r="K65" s="9" t="s">
        <v>3</v>
      </c>
      <c r="L65" s="8">
        <v>4.45</v>
      </c>
      <c r="M65" s="8">
        <v>5.3959999999999999</v>
      </c>
      <c r="N65" s="5">
        <f t="shared" si="4"/>
        <v>24.0122</v>
      </c>
      <c r="O65">
        <v>64</v>
      </c>
    </row>
    <row r="66" spans="1:15" ht="15.75" x14ac:dyDescent="0.25">
      <c r="A66" s="6" t="s">
        <v>2</v>
      </c>
      <c r="B66" s="1">
        <v>4.5350000000000001</v>
      </c>
      <c r="C66" s="1">
        <v>3.5449999999999999</v>
      </c>
      <c r="D66" s="5">
        <f t="shared" ref="D66:D129" si="6">SUM(B66*C66)</f>
        <v>16.076575000000002</v>
      </c>
      <c r="F66" s="6" t="s">
        <v>2</v>
      </c>
      <c r="G66" s="1">
        <v>6.19</v>
      </c>
      <c r="H66" s="1">
        <v>6.64</v>
      </c>
      <c r="I66" s="5">
        <f t="shared" si="5"/>
        <v>41.101599999999998</v>
      </c>
      <c r="K66" s="9" t="s">
        <v>3</v>
      </c>
      <c r="L66" s="8">
        <v>5.6390000000000002</v>
      </c>
      <c r="M66" s="8">
        <v>4.8929999999999998</v>
      </c>
      <c r="N66" s="5">
        <f t="shared" si="4"/>
        <v>27.591626999999999</v>
      </c>
      <c r="O66">
        <v>65</v>
      </c>
    </row>
    <row r="67" spans="1:15" ht="15.75" x14ac:dyDescent="0.25">
      <c r="A67" s="6" t="s">
        <v>2</v>
      </c>
      <c r="B67" s="1">
        <v>4.5510000000000002</v>
      </c>
      <c r="C67" s="1">
        <v>4.0279999999999996</v>
      </c>
      <c r="D67" s="5">
        <f t="shared" si="6"/>
        <v>18.331427999999999</v>
      </c>
      <c r="F67" s="6" t="s">
        <v>2</v>
      </c>
      <c r="G67" s="1">
        <v>4.5839999999999996</v>
      </c>
      <c r="H67" s="1">
        <v>3.968</v>
      </c>
      <c r="I67" s="5">
        <f t="shared" si="5"/>
        <v>18.189311999999997</v>
      </c>
      <c r="O67">
        <v>66</v>
      </c>
    </row>
    <row r="68" spans="1:15" ht="15.75" x14ac:dyDescent="0.25">
      <c r="A68" s="6" t="s">
        <v>2</v>
      </c>
      <c r="B68" s="1">
        <v>2.3220000000000001</v>
      </c>
      <c r="C68" s="1">
        <v>2.9209999999999998</v>
      </c>
      <c r="D68" s="5">
        <f t="shared" si="6"/>
        <v>6.7825619999999995</v>
      </c>
      <c r="F68" s="6" t="s">
        <v>2</v>
      </c>
      <c r="G68" s="1">
        <v>2.536</v>
      </c>
      <c r="H68" s="1">
        <v>3.0939999999999999</v>
      </c>
      <c r="I68" s="5">
        <f t="shared" si="5"/>
        <v>7.8463839999999996</v>
      </c>
      <c r="O68">
        <v>67</v>
      </c>
    </row>
    <row r="69" spans="1:15" ht="15.75" x14ac:dyDescent="0.25">
      <c r="A69" s="6" t="s">
        <v>2</v>
      </c>
      <c r="B69" s="1">
        <v>4.5540000000000003</v>
      </c>
      <c r="C69" s="1">
        <v>3.802</v>
      </c>
      <c r="D69" s="5">
        <f t="shared" si="6"/>
        <v>17.314308</v>
      </c>
      <c r="F69" s="6" t="s">
        <v>2</v>
      </c>
      <c r="G69" s="7">
        <v>1.7237741648765159</v>
      </c>
      <c r="H69" s="7">
        <v>2.9142685452466819</v>
      </c>
      <c r="I69" s="5">
        <f t="shared" si="5"/>
        <v>5.0235408278084979</v>
      </c>
      <c r="O69">
        <v>68</v>
      </c>
    </row>
    <row r="70" spans="1:15" ht="15.75" x14ac:dyDescent="0.25">
      <c r="A70" s="6" t="s">
        <v>2</v>
      </c>
      <c r="B70" s="1">
        <v>5.1820000000000004</v>
      </c>
      <c r="C70" s="1">
        <v>4.3490000000000002</v>
      </c>
      <c r="D70" s="5">
        <f t="shared" si="6"/>
        <v>22.536518000000001</v>
      </c>
      <c r="F70" s="6" t="s">
        <v>2</v>
      </c>
      <c r="G70" s="7">
        <v>2.569569115714144</v>
      </c>
      <c r="H70" s="7">
        <v>3.3797666633216727</v>
      </c>
      <c r="I70" s="5">
        <f t="shared" si="5"/>
        <v>8.684544036391614</v>
      </c>
      <c r="O70">
        <v>69</v>
      </c>
    </row>
    <row r="71" spans="1:15" ht="15.75" x14ac:dyDescent="0.25">
      <c r="A71" s="6" t="s">
        <v>2</v>
      </c>
      <c r="B71" s="1">
        <v>5.2130000000000001</v>
      </c>
      <c r="C71" s="1">
        <v>5.399</v>
      </c>
      <c r="D71" s="5">
        <f t="shared" si="6"/>
        <v>28.144987</v>
      </c>
      <c r="F71" s="6" t="s">
        <v>2</v>
      </c>
      <c r="G71" s="7">
        <v>4.4635519656094234</v>
      </c>
      <c r="H71" s="7">
        <v>3.0386812893037543</v>
      </c>
      <c r="I71" s="5">
        <f t="shared" si="5"/>
        <v>13.563311841732348</v>
      </c>
      <c r="O71">
        <v>70</v>
      </c>
    </row>
    <row r="72" spans="1:15" ht="15.75" x14ac:dyDescent="0.25">
      <c r="A72" s="6" t="s">
        <v>2</v>
      </c>
      <c r="B72" s="1">
        <v>5.734</v>
      </c>
      <c r="C72" s="1">
        <v>6.9909999999999997</v>
      </c>
      <c r="D72" s="5">
        <f t="shared" si="6"/>
        <v>40.086393999999999</v>
      </c>
      <c r="F72" s="6" t="s">
        <v>2</v>
      </c>
      <c r="G72" s="1">
        <v>2.6230000000000002</v>
      </c>
      <c r="H72" s="1">
        <v>4.4050000000000002</v>
      </c>
      <c r="I72" s="5">
        <f t="shared" si="5"/>
        <v>11.554315000000001</v>
      </c>
      <c r="O72">
        <v>71</v>
      </c>
    </row>
    <row r="73" spans="1:15" ht="15.75" x14ac:dyDescent="0.25">
      <c r="A73" s="6" t="s">
        <v>2</v>
      </c>
      <c r="B73" s="7">
        <v>4.1195449993819784</v>
      </c>
      <c r="C73" s="7">
        <v>4.867580766049298</v>
      </c>
      <c r="D73" s="5">
        <f t="shared" si="6"/>
        <v>20.052218003866287</v>
      </c>
      <c r="F73" s="6" t="s">
        <v>2</v>
      </c>
      <c r="G73" s="1">
        <v>2.7120000000000002</v>
      </c>
      <c r="H73" s="1">
        <v>2.0840000000000001</v>
      </c>
      <c r="I73" s="5">
        <f t="shared" si="5"/>
        <v>5.6518080000000008</v>
      </c>
      <c r="O73">
        <v>72</v>
      </c>
    </row>
    <row r="74" spans="1:15" ht="15.75" x14ac:dyDescent="0.25">
      <c r="A74" s="6" t="s">
        <v>2</v>
      </c>
      <c r="B74" s="1">
        <v>5.9610000000000003</v>
      </c>
      <c r="C74" s="1">
        <v>6.601</v>
      </c>
      <c r="D74" s="5">
        <f t="shared" si="6"/>
        <v>39.348561000000004</v>
      </c>
      <c r="F74" s="6" t="s">
        <v>2</v>
      </c>
      <c r="G74" s="1">
        <v>2.7509999999999999</v>
      </c>
      <c r="H74" s="1">
        <v>4.5199999999999996</v>
      </c>
      <c r="I74" s="5">
        <f t="shared" si="5"/>
        <v>12.434519999999999</v>
      </c>
      <c r="O74">
        <v>73</v>
      </c>
    </row>
    <row r="75" spans="1:15" ht="15.75" x14ac:dyDescent="0.25">
      <c r="A75" s="6" t="s">
        <v>2</v>
      </c>
      <c r="B75" s="1">
        <v>6.19</v>
      </c>
      <c r="C75" s="1">
        <v>6.64</v>
      </c>
      <c r="D75" s="5">
        <f t="shared" si="6"/>
        <v>41.101599999999998</v>
      </c>
      <c r="F75" s="6" t="s">
        <v>2</v>
      </c>
      <c r="G75" s="1">
        <v>2.7519999999999998</v>
      </c>
      <c r="H75" s="1">
        <v>3.2930000000000001</v>
      </c>
      <c r="I75" s="5">
        <f t="shared" si="5"/>
        <v>9.0623360000000002</v>
      </c>
      <c r="O75">
        <v>74</v>
      </c>
    </row>
    <row r="76" spans="1:15" ht="15.75" x14ac:dyDescent="0.25">
      <c r="A76" s="6" t="s">
        <v>2</v>
      </c>
      <c r="B76" s="1">
        <v>4.5839999999999996</v>
      </c>
      <c r="C76" s="1">
        <v>3.968</v>
      </c>
      <c r="D76" s="5">
        <f t="shared" si="6"/>
        <v>18.189311999999997</v>
      </c>
      <c r="F76" s="6" t="s">
        <v>2</v>
      </c>
      <c r="G76" s="7">
        <v>2.7825373307012788</v>
      </c>
      <c r="H76" s="7">
        <v>1.7832718085399986</v>
      </c>
      <c r="I76" s="5">
        <f t="shared" si="5"/>
        <v>4.9620203780497292</v>
      </c>
      <c r="O76">
        <v>75</v>
      </c>
    </row>
    <row r="77" spans="1:15" ht="15.75" x14ac:dyDescent="0.25">
      <c r="A77" s="6" t="s">
        <v>2</v>
      </c>
      <c r="B77" s="1">
        <v>2.536</v>
      </c>
      <c r="C77" s="1">
        <v>3.0939999999999999</v>
      </c>
      <c r="D77" s="5">
        <f t="shared" si="6"/>
        <v>7.8463839999999996</v>
      </c>
      <c r="F77" s="6" t="s">
        <v>2</v>
      </c>
      <c r="G77" s="1">
        <v>2.8180000000000001</v>
      </c>
      <c r="H77" s="1">
        <v>2.895</v>
      </c>
      <c r="I77" s="5">
        <f t="shared" si="5"/>
        <v>8.1581100000000006</v>
      </c>
      <c r="O77">
        <v>76</v>
      </c>
    </row>
    <row r="78" spans="1:15" ht="15.75" x14ac:dyDescent="0.25">
      <c r="A78" s="6" t="s">
        <v>2</v>
      </c>
      <c r="B78" s="7">
        <v>1.7237741648765159</v>
      </c>
      <c r="C78" s="7">
        <v>2.9142685452466819</v>
      </c>
      <c r="D78" s="5">
        <f t="shared" si="6"/>
        <v>5.0235408278084979</v>
      </c>
      <c r="F78" s="6" t="s">
        <v>2</v>
      </c>
      <c r="G78" s="1">
        <v>1.746</v>
      </c>
      <c r="H78" s="1">
        <v>2.3740000000000001</v>
      </c>
      <c r="I78" s="5">
        <f t="shared" si="5"/>
        <v>4.1450040000000001</v>
      </c>
      <c r="O78">
        <v>77</v>
      </c>
    </row>
    <row r="79" spans="1:15" ht="15.75" x14ac:dyDescent="0.25">
      <c r="A79" s="6" t="s">
        <v>2</v>
      </c>
      <c r="B79" s="7">
        <v>2.569569115714144</v>
      </c>
      <c r="C79" s="7">
        <v>3.3797666633216727</v>
      </c>
      <c r="D79" s="5">
        <f t="shared" si="6"/>
        <v>8.684544036391614</v>
      </c>
      <c r="F79" s="6" t="s">
        <v>2</v>
      </c>
      <c r="G79" s="1">
        <v>2.8479999999999999</v>
      </c>
      <c r="H79" s="1">
        <v>4.2190000000000003</v>
      </c>
      <c r="I79" s="5">
        <f t="shared" si="5"/>
        <v>12.015712000000001</v>
      </c>
      <c r="O79">
        <v>78</v>
      </c>
    </row>
    <row r="80" spans="1:15" ht="15.75" x14ac:dyDescent="0.25">
      <c r="A80" s="6" t="s">
        <v>2</v>
      </c>
      <c r="B80" s="7">
        <v>4.4635519656094234</v>
      </c>
      <c r="C80" s="7">
        <v>3.0386812893037543</v>
      </c>
      <c r="D80" s="5">
        <f t="shared" si="6"/>
        <v>13.563311841732348</v>
      </c>
      <c r="F80" s="6" t="s">
        <v>2</v>
      </c>
      <c r="G80" s="7">
        <v>5.6393755792681564</v>
      </c>
      <c r="H80" s="7">
        <v>4.8933841402596183</v>
      </c>
      <c r="I80" s="5">
        <f t="shared" si="5"/>
        <v>27.595631020558194</v>
      </c>
      <c r="O80">
        <v>79</v>
      </c>
    </row>
    <row r="81" spans="1:15" ht="15.75" x14ac:dyDescent="0.25">
      <c r="A81" s="6" t="s">
        <v>2</v>
      </c>
      <c r="B81" s="1">
        <v>2.6230000000000002</v>
      </c>
      <c r="C81" s="1">
        <v>4.4050000000000002</v>
      </c>
      <c r="D81" s="5">
        <f t="shared" si="6"/>
        <v>11.554315000000001</v>
      </c>
      <c r="F81" s="6" t="s">
        <v>2</v>
      </c>
      <c r="G81" s="1">
        <v>3.1320000000000001</v>
      </c>
      <c r="H81" s="1">
        <v>3.2610000000000001</v>
      </c>
      <c r="I81" s="5">
        <f t="shared" si="5"/>
        <v>10.213452</v>
      </c>
      <c r="O81">
        <v>80</v>
      </c>
    </row>
    <row r="82" spans="1:15" ht="15.75" x14ac:dyDescent="0.25">
      <c r="A82" s="6" t="s">
        <v>2</v>
      </c>
      <c r="B82" s="1">
        <v>2.7120000000000002</v>
      </c>
      <c r="C82" s="1">
        <v>2.0840000000000001</v>
      </c>
      <c r="D82" s="5">
        <f t="shared" si="6"/>
        <v>5.6518080000000008</v>
      </c>
      <c r="F82" s="6" t="s">
        <v>2</v>
      </c>
      <c r="G82" s="1">
        <v>3.137</v>
      </c>
      <c r="H82" s="1">
        <v>3.4630000000000001</v>
      </c>
      <c r="I82" s="5">
        <f t="shared" si="5"/>
        <v>10.863431</v>
      </c>
      <c r="O82">
        <v>81</v>
      </c>
    </row>
    <row r="83" spans="1:15" ht="15.75" x14ac:dyDescent="0.25">
      <c r="A83" s="6" t="s">
        <v>2</v>
      </c>
      <c r="B83" s="1">
        <v>2.7509999999999999</v>
      </c>
      <c r="C83" s="1">
        <v>4.5199999999999996</v>
      </c>
      <c r="D83" s="5">
        <f t="shared" si="6"/>
        <v>12.434519999999999</v>
      </c>
      <c r="F83" s="6" t="s">
        <v>2</v>
      </c>
      <c r="G83" s="1">
        <v>4.609</v>
      </c>
      <c r="H83" s="1">
        <v>4.6870000000000003</v>
      </c>
      <c r="I83" s="5">
        <f t="shared" si="5"/>
        <v>21.602383</v>
      </c>
      <c r="O83">
        <v>82</v>
      </c>
    </row>
    <row r="84" spans="1:15" ht="15.75" x14ac:dyDescent="0.25">
      <c r="A84" s="6" t="s">
        <v>2</v>
      </c>
      <c r="B84" s="1">
        <v>2.7519999999999998</v>
      </c>
      <c r="C84" s="1">
        <v>3.2930000000000001</v>
      </c>
      <c r="D84" s="5">
        <f t="shared" si="6"/>
        <v>9.0623360000000002</v>
      </c>
      <c r="F84" s="6" t="s">
        <v>2</v>
      </c>
      <c r="G84" s="1">
        <v>3.1579999999999999</v>
      </c>
      <c r="H84" s="1">
        <v>4.6260000000000003</v>
      </c>
      <c r="I84" s="5">
        <f t="shared" si="5"/>
        <v>14.608908000000001</v>
      </c>
      <c r="O84">
        <v>83</v>
      </c>
    </row>
    <row r="85" spans="1:15" ht="15.75" x14ac:dyDescent="0.25">
      <c r="A85" s="6" t="s">
        <v>2</v>
      </c>
      <c r="B85" s="7">
        <v>2.7825373307012788</v>
      </c>
      <c r="C85" s="7">
        <v>1.7832718085399986</v>
      </c>
      <c r="D85" s="5">
        <f t="shared" si="6"/>
        <v>4.9620203780497292</v>
      </c>
      <c r="F85" s="6" t="s">
        <v>2</v>
      </c>
      <c r="G85" s="8">
        <v>1.4390000000000001</v>
      </c>
      <c r="H85" s="8">
        <v>3.1030000000000002</v>
      </c>
      <c r="I85" s="5">
        <f t="shared" si="5"/>
        <v>4.4652170000000009</v>
      </c>
      <c r="O85">
        <v>84</v>
      </c>
    </row>
    <row r="86" spans="1:15" ht="15.75" x14ac:dyDescent="0.25">
      <c r="A86" s="6" t="s">
        <v>2</v>
      </c>
      <c r="B86" s="1">
        <v>2.8180000000000001</v>
      </c>
      <c r="C86" s="1">
        <v>2.895</v>
      </c>
      <c r="D86" s="5">
        <f t="shared" si="6"/>
        <v>8.1581100000000006</v>
      </c>
      <c r="O86">
        <v>85</v>
      </c>
    </row>
    <row r="87" spans="1:15" ht="15.75" x14ac:dyDescent="0.25">
      <c r="A87" s="6" t="s">
        <v>2</v>
      </c>
      <c r="B87" s="1">
        <v>1.746</v>
      </c>
      <c r="C87" s="1">
        <v>2.3740000000000001</v>
      </c>
      <c r="D87" s="5">
        <f t="shared" si="6"/>
        <v>4.1450040000000001</v>
      </c>
      <c r="O87">
        <v>86</v>
      </c>
    </row>
    <row r="88" spans="1:15" ht="15.75" x14ac:dyDescent="0.25">
      <c r="A88" s="6" t="s">
        <v>2</v>
      </c>
      <c r="B88" s="1">
        <v>2.8479999999999999</v>
      </c>
      <c r="C88" s="1">
        <v>4.2190000000000003</v>
      </c>
      <c r="D88" s="5">
        <f t="shared" si="6"/>
        <v>12.015712000000001</v>
      </c>
      <c r="O88">
        <v>87</v>
      </c>
    </row>
    <row r="89" spans="1:15" ht="15.75" x14ac:dyDescent="0.25">
      <c r="A89" s="6" t="s">
        <v>2</v>
      </c>
      <c r="B89" s="7">
        <v>5.6393755792681564</v>
      </c>
      <c r="C89" s="7">
        <v>4.8933841402596183</v>
      </c>
      <c r="D89" s="5">
        <f t="shared" si="6"/>
        <v>27.595631020558194</v>
      </c>
      <c r="O89">
        <v>88</v>
      </c>
    </row>
    <row r="90" spans="1:15" ht="15.75" x14ac:dyDescent="0.25">
      <c r="A90" s="6" t="s">
        <v>2</v>
      </c>
      <c r="B90" s="1">
        <v>3.1320000000000001</v>
      </c>
      <c r="C90" s="1">
        <v>3.2610000000000001</v>
      </c>
      <c r="D90" s="5">
        <f t="shared" si="6"/>
        <v>10.213452</v>
      </c>
      <c r="O90">
        <v>89</v>
      </c>
    </row>
    <row r="91" spans="1:15" ht="15.75" x14ac:dyDescent="0.25">
      <c r="A91" s="6" t="s">
        <v>2</v>
      </c>
      <c r="B91" s="1">
        <v>3.137</v>
      </c>
      <c r="C91" s="1">
        <v>3.4630000000000001</v>
      </c>
      <c r="D91" s="5">
        <f t="shared" si="6"/>
        <v>10.863431</v>
      </c>
      <c r="O91">
        <v>90</v>
      </c>
    </row>
    <row r="92" spans="1:15" ht="15.75" x14ac:dyDescent="0.25">
      <c r="A92" s="6" t="s">
        <v>2</v>
      </c>
      <c r="B92" s="1">
        <v>4.609</v>
      </c>
      <c r="C92" s="1">
        <v>4.6870000000000003</v>
      </c>
      <c r="D92" s="5">
        <f t="shared" si="6"/>
        <v>21.602383</v>
      </c>
      <c r="O92">
        <v>91</v>
      </c>
    </row>
    <row r="93" spans="1:15" ht="15.75" x14ac:dyDescent="0.25">
      <c r="A93" s="6" t="s">
        <v>2</v>
      </c>
      <c r="B93" s="1">
        <v>3.1579999999999999</v>
      </c>
      <c r="C93" s="1">
        <v>4.6260000000000003</v>
      </c>
      <c r="D93" s="5">
        <f t="shared" si="6"/>
        <v>14.608908000000001</v>
      </c>
      <c r="O93">
        <v>92</v>
      </c>
    </row>
    <row r="94" spans="1:15" ht="15.75" x14ac:dyDescent="0.25">
      <c r="A94" s="6" t="s">
        <v>2</v>
      </c>
      <c r="B94" s="8">
        <v>1.4390000000000001</v>
      </c>
      <c r="C94" s="8">
        <v>3.1030000000000002</v>
      </c>
      <c r="D94" s="5">
        <f t="shared" si="6"/>
        <v>4.4652170000000009</v>
      </c>
      <c r="O94">
        <v>93</v>
      </c>
    </row>
    <row r="95" spans="1:15" ht="15.75" x14ac:dyDescent="0.25">
      <c r="A95" s="9" t="s">
        <v>3</v>
      </c>
      <c r="B95" s="8">
        <v>1.9490000000000001</v>
      </c>
      <c r="C95" s="8">
        <v>2.52</v>
      </c>
      <c r="D95" s="5">
        <f t="shared" si="6"/>
        <v>4.9114800000000001</v>
      </c>
      <c r="O95">
        <v>94</v>
      </c>
    </row>
    <row r="96" spans="1:15" ht="15.75" x14ac:dyDescent="0.25">
      <c r="A96" s="9" t="s">
        <v>3</v>
      </c>
      <c r="B96" s="8">
        <v>1.8160000000000001</v>
      </c>
      <c r="C96" s="8">
        <v>2.9140000000000001</v>
      </c>
      <c r="D96" s="5">
        <f t="shared" si="6"/>
        <v>5.2918240000000001</v>
      </c>
      <c r="O96">
        <v>95</v>
      </c>
    </row>
    <row r="97" spans="1:15" ht="15.75" x14ac:dyDescent="0.25">
      <c r="A97" s="9" t="s">
        <v>3</v>
      </c>
      <c r="B97" s="8">
        <v>2.6059999999999999</v>
      </c>
      <c r="C97" s="8">
        <v>2.1219999999999999</v>
      </c>
      <c r="D97" s="5">
        <f t="shared" si="6"/>
        <v>5.5299319999999996</v>
      </c>
      <c r="O97">
        <v>96</v>
      </c>
    </row>
    <row r="98" spans="1:15" ht="15.75" x14ac:dyDescent="0.25">
      <c r="A98" s="9" t="s">
        <v>3</v>
      </c>
      <c r="B98" s="8">
        <v>2.1880000000000002</v>
      </c>
      <c r="C98" s="8">
        <v>2.6080000000000001</v>
      </c>
      <c r="D98" s="5">
        <f t="shared" si="6"/>
        <v>5.7063040000000003</v>
      </c>
      <c r="O98">
        <v>97</v>
      </c>
    </row>
    <row r="99" spans="1:15" ht="15.75" x14ac:dyDescent="0.25">
      <c r="A99" s="9" t="s">
        <v>3</v>
      </c>
      <c r="B99" s="8">
        <v>2.3439999999999999</v>
      </c>
      <c r="C99" s="8">
        <v>2.4609999999999999</v>
      </c>
      <c r="D99" s="5">
        <f t="shared" si="6"/>
        <v>5.7685839999999997</v>
      </c>
      <c r="O99">
        <v>98</v>
      </c>
    </row>
    <row r="100" spans="1:15" ht="15.75" x14ac:dyDescent="0.25">
      <c r="A100" s="9" t="s">
        <v>3</v>
      </c>
      <c r="B100" s="8">
        <v>2.137</v>
      </c>
      <c r="C100" s="8">
        <v>2.899</v>
      </c>
      <c r="D100" s="5">
        <f t="shared" si="6"/>
        <v>6.195163</v>
      </c>
      <c r="O100">
        <v>99</v>
      </c>
    </row>
    <row r="101" spans="1:15" ht="15.75" x14ac:dyDescent="0.25">
      <c r="A101" s="9" t="s">
        <v>3</v>
      </c>
      <c r="B101" s="8">
        <v>2.2559999999999998</v>
      </c>
      <c r="C101" s="8">
        <v>2.8460000000000001</v>
      </c>
      <c r="D101" s="5">
        <f t="shared" si="6"/>
        <v>6.4205759999999996</v>
      </c>
      <c r="O101">
        <v>100</v>
      </c>
    </row>
    <row r="102" spans="1:15" ht="15.75" x14ac:dyDescent="0.25">
      <c r="A102" s="9" t="s">
        <v>3</v>
      </c>
      <c r="B102" s="8">
        <v>2.2410000000000001</v>
      </c>
      <c r="C102" s="8">
        <v>2.9409999999999998</v>
      </c>
      <c r="D102" s="5">
        <f t="shared" si="6"/>
        <v>6.5907809999999998</v>
      </c>
      <c r="O102">
        <v>101</v>
      </c>
    </row>
    <row r="103" spans="1:15" ht="15.75" x14ac:dyDescent="0.25">
      <c r="A103" s="9" t="s">
        <v>3</v>
      </c>
      <c r="B103" s="8">
        <v>2.327</v>
      </c>
      <c r="C103" s="8">
        <v>3.0270000000000001</v>
      </c>
      <c r="D103" s="5">
        <f t="shared" si="6"/>
        <v>7.0438290000000006</v>
      </c>
      <c r="O103">
        <v>102</v>
      </c>
    </row>
    <row r="104" spans="1:15" ht="15.75" x14ac:dyDescent="0.25">
      <c r="A104" s="9" t="s">
        <v>3</v>
      </c>
      <c r="B104" s="8">
        <v>2.3180000000000001</v>
      </c>
      <c r="C104" s="8">
        <v>3.089</v>
      </c>
      <c r="D104" s="5">
        <f t="shared" si="6"/>
        <v>7.1603019999999997</v>
      </c>
      <c r="O104">
        <v>103</v>
      </c>
    </row>
    <row r="105" spans="1:15" ht="15.75" x14ac:dyDescent="0.25">
      <c r="A105" s="9" t="s">
        <v>3</v>
      </c>
      <c r="B105" s="8">
        <v>2.2749999999999999</v>
      </c>
      <c r="C105" s="8">
        <v>3.1829999999999998</v>
      </c>
      <c r="D105" s="5">
        <f t="shared" si="6"/>
        <v>7.2413249999999989</v>
      </c>
      <c r="O105">
        <v>104</v>
      </c>
    </row>
    <row r="106" spans="1:15" ht="15.75" x14ac:dyDescent="0.25">
      <c r="A106" s="9" t="s">
        <v>3</v>
      </c>
      <c r="B106" s="8">
        <v>2.5640000000000001</v>
      </c>
      <c r="C106" s="8">
        <v>3.0009999999999999</v>
      </c>
      <c r="D106" s="5">
        <f t="shared" si="6"/>
        <v>7.6945639999999997</v>
      </c>
      <c r="O106">
        <v>105</v>
      </c>
    </row>
    <row r="107" spans="1:15" ht="15.75" x14ac:dyDescent="0.25">
      <c r="A107" s="9" t="s">
        <v>3</v>
      </c>
      <c r="B107" s="8">
        <v>2.4249999999999998</v>
      </c>
      <c r="C107" s="8">
        <v>3.3380000000000001</v>
      </c>
      <c r="D107" s="5">
        <f t="shared" si="6"/>
        <v>8.0946499999999997</v>
      </c>
      <c r="O107">
        <v>106</v>
      </c>
    </row>
    <row r="108" spans="1:15" ht="15.75" x14ac:dyDescent="0.25">
      <c r="A108" s="9" t="s">
        <v>3</v>
      </c>
      <c r="B108" s="8">
        <v>2.6480000000000001</v>
      </c>
      <c r="C108" s="8">
        <v>3.1579999999999999</v>
      </c>
      <c r="D108" s="5">
        <f t="shared" si="6"/>
        <v>8.3623840000000005</v>
      </c>
      <c r="O108">
        <v>107</v>
      </c>
    </row>
    <row r="109" spans="1:15" ht="15.75" x14ac:dyDescent="0.25">
      <c r="A109" s="9" t="s">
        <v>3</v>
      </c>
      <c r="B109" s="8">
        <v>2.57</v>
      </c>
      <c r="C109" s="8">
        <v>3.38</v>
      </c>
      <c r="D109" s="5">
        <f t="shared" si="6"/>
        <v>8.6865999999999985</v>
      </c>
      <c r="O109">
        <v>108</v>
      </c>
    </row>
    <row r="110" spans="1:15" ht="15.75" x14ac:dyDescent="0.25">
      <c r="A110" s="9" t="s">
        <v>3</v>
      </c>
      <c r="B110" s="8">
        <v>3.9729999999999999</v>
      </c>
      <c r="C110" s="8">
        <v>2.206</v>
      </c>
      <c r="D110" s="5">
        <f t="shared" si="6"/>
        <v>8.7644380000000002</v>
      </c>
      <c r="O110">
        <v>109</v>
      </c>
    </row>
    <row r="111" spans="1:15" ht="15.75" x14ac:dyDescent="0.25">
      <c r="A111" s="9" t="s">
        <v>3</v>
      </c>
      <c r="B111" s="8">
        <v>2.5179999999999998</v>
      </c>
      <c r="C111" s="8">
        <v>3.4969999999999999</v>
      </c>
      <c r="D111" s="5">
        <f t="shared" si="6"/>
        <v>8.8054459999999981</v>
      </c>
      <c r="O111">
        <v>110</v>
      </c>
    </row>
    <row r="112" spans="1:15" ht="15.75" x14ac:dyDescent="0.25">
      <c r="A112" s="9" t="s">
        <v>3</v>
      </c>
      <c r="B112" s="8">
        <v>2.4830000000000001</v>
      </c>
      <c r="C112" s="8">
        <v>3.7919999999999998</v>
      </c>
      <c r="D112" s="5">
        <f t="shared" si="6"/>
        <v>9.4155359999999995</v>
      </c>
      <c r="O112">
        <v>111</v>
      </c>
    </row>
    <row r="113" spans="1:15" ht="15.75" x14ac:dyDescent="0.25">
      <c r="A113" s="9" t="s">
        <v>3</v>
      </c>
      <c r="B113" s="8">
        <v>3.96</v>
      </c>
      <c r="C113" s="8">
        <v>2.5990000000000002</v>
      </c>
      <c r="D113" s="5">
        <f t="shared" si="6"/>
        <v>10.29204</v>
      </c>
      <c r="O113">
        <v>112</v>
      </c>
    </row>
    <row r="114" spans="1:15" ht="15.75" x14ac:dyDescent="0.25">
      <c r="A114" s="9" t="s">
        <v>3</v>
      </c>
      <c r="B114" s="8">
        <v>2.9550000000000001</v>
      </c>
      <c r="C114" s="8">
        <v>3.508</v>
      </c>
      <c r="D114" s="5">
        <f t="shared" si="6"/>
        <v>10.36614</v>
      </c>
      <c r="O114">
        <v>113</v>
      </c>
    </row>
    <row r="115" spans="1:15" ht="15.75" x14ac:dyDescent="0.25">
      <c r="A115" s="9" t="s">
        <v>3</v>
      </c>
      <c r="B115" s="8">
        <v>2.9329999999999998</v>
      </c>
      <c r="C115" s="8">
        <v>3.5550000000000002</v>
      </c>
      <c r="D115" s="5">
        <f t="shared" si="6"/>
        <v>10.426815</v>
      </c>
      <c r="O115">
        <v>114</v>
      </c>
    </row>
    <row r="116" spans="1:15" ht="15.75" x14ac:dyDescent="0.25">
      <c r="A116" s="9" t="s">
        <v>3</v>
      </c>
      <c r="B116" s="8">
        <v>2.9239999999999999</v>
      </c>
      <c r="C116" s="8">
        <v>3.7949999999999999</v>
      </c>
      <c r="D116" s="5">
        <f t="shared" si="6"/>
        <v>11.096579999999999</v>
      </c>
      <c r="O116">
        <v>115</v>
      </c>
    </row>
    <row r="117" spans="1:15" ht="15.75" x14ac:dyDescent="0.25">
      <c r="A117" s="9" t="s">
        <v>3</v>
      </c>
      <c r="B117" s="8">
        <v>3.1320000000000001</v>
      </c>
      <c r="C117" s="8">
        <v>3.601</v>
      </c>
      <c r="D117" s="5">
        <f t="shared" si="6"/>
        <v>11.278332000000001</v>
      </c>
      <c r="O117">
        <v>116</v>
      </c>
    </row>
    <row r="118" spans="1:15" ht="15.75" x14ac:dyDescent="0.25">
      <c r="A118" s="9" t="s">
        <v>3</v>
      </c>
      <c r="B118" s="8">
        <v>3.66</v>
      </c>
      <c r="C118" s="8">
        <v>3.1560000000000001</v>
      </c>
      <c r="D118" s="5">
        <f t="shared" si="6"/>
        <v>11.550960000000002</v>
      </c>
      <c r="O118">
        <v>117</v>
      </c>
    </row>
    <row r="119" spans="1:15" ht="15.75" x14ac:dyDescent="0.25">
      <c r="A119" s="9" t="s">
        <v>3</v>
      </c>
      <c r="B119" s="8">
        <v>3.202</v>
      </c>
      <c r="C119" s="8">
        <v>3.6509999999999998</v>
      </c>
      <c r="D119" s="5">
        <f t="shared" si="6"/>
        <v>11.690501999999999</v>
      </c>
      <c r="O119">
        <v>118</v>
      </c>
    </row>
    <row r="120" spans="1:15" ht="15.75" x14ac:dyDescent="0.25">
      <c r="A120" s="9" t="s">
        <v>3</v>
      </c>
      <c r="B120" s="8">
        <v>4.5359999999999996</v>
      </c>
      <c r="C120" s="8">
        <v>2.6</v>
      </c>
      <c r="D120" s="5">
        <f t="shared" si="6"/>
        <v>11.7936</v>
      </c>
      <c r="O120">
        <v>119</v>
      </c>
    </row>
    <row r="121" spans="1:15" ht="15.75" x14ac:dyDescent="0.25">
      <c r="A121" s="9" t="s">
        <v>3</v>
      </c>
      <c r="B121" s="8">
        <v>3.101</v>
      </c>
      <c r="C121" s="8">
        <v>3.9950000000000001</v>
      </c>
      <c r="D121" s="5">
        <f t="shared" si="6"/>
        <v>12.388495000000001</v>
      </c>
      <c r="O121">
        <v>120</v>
      </c>
    </row>
    <row r="122" spans="1:15" ht="15.75" x14ac:dyDescent="0.25">
      <c r="A122" s="9" t="s">
        <v>3</v>
      </c>
      <c r="B122" s="8">
        <v>3.8250000000000002</v>
      </c>
      <c r="C122" s="8">
        <v>3.2610000000000001</v>
      </c>
      <c r="D122" s="5">
        <f t="shared" si="6"/>
        <v>12.473325000000001</v>
      </c>
      <c r="O122">
        <v>121</v>
      </c>
    </row>
    <row r="123" spans="1:15" ht="15.75" x14ac:dyDescent="0.25">
      <c r="A123" s="9" t="s">
        <v>3</v>
      </c>
      <c r="B123" s="8">
        <v>3.577</v>
      </c>
      <c r="C123" s="8">
        <v>3.5329999999999999</v>
      </c>
      <c r="D123" s="5">
        <f t="shared" si="6"/>
        <v>12.637540999999999</v>
      </c>
      <c r="O123">
        <v>122</v>
      </c>
    </row>
    <row r="124" spans="1:15" ht="15.75" x14ac:dyDescent="0.25">
      <c r="A124" s="9" t="s">
        <v>3</v>
      </c>
      <c r="B124" s="8">
        <v>4.26</v>
      </c>
      <c r="C124" s="8">
        <v>2.996</v>
      </c>
      <c r="D124" s="5">
        <f t="shared" si="6"/>
        <v>12.76296</v>
      </c>
      <c r="O124">
        <v>123</v>
      </c>
    </row>
    <row r="125" spans="1:15" ht="15.75" x14ac:dyDescent="0.25">
      <c r="A125" s="9" t="s">
        <v>3</v>
      </c>
      <c r="B125" s="8">
        <v>3.1280000000000001</v>
      </c>
      <c r="C125" s="8">
        <v>4.1550000000000002</v>
      </c>
      <c r="D125" s="5">
        <f t="shared" si="6"/>
        <v>12.996840000000001</v>
      </c>
      <c r="O125">
        <v>124</v>
      </c>
    </row>
    <row r="126" spans="1:15" ht="15.75" x14ac:dyDescent="0.25">
      <c r="A126" s="9" t="s">
        <v>3</v>
      </c>
      <c r="B126" s="8">
        <v>3.8119999999999998</v>
      </c>
      <c r="C126" s="8">
        <v>3.504</v>
      </c>
      <c r="D126" s="5">
        <f t="shared" si="6"/>
        <v>13.357248</v>
      </c>
      <c r="O126">
        <v>125</v>
      </c>
    </row>
    <row r="127" spans="1:15" ht="15.75" x14ac:dyDescent="0.25">
      <c r="A127" s="9" t="s">
        <v>3</v>
      </c>
      <c r="B127" s="8">
        <v>3.7759999999999998</v>
      </c>
      <c r="C127" s="8">
        <v>3.6379999999999999</v>
      </c>
      <c r="D127" s="5">
        <f t="shared" si="6"/>
        <v>13.737087999999998</v>
      </c>
      <c r="O127">
        <v>126</v>
      </c>
    </row>
    <row r="128" spans="1:15" ht="15.75" x14ac:dyDescent="0.25">
      <c r="A128" s="9" t="s">
        <v>3</v>
      </c>
      <c r="B128" s="8">
        <v>3.7589999999999999</v>
      </c>
      <c r="C128" s="8">
        <v>3.6930000000000001</v>
      </c>
      <c r="D128" s="5">
        <f t="shared" si="6"/>
        <v>13.881987000000001</v>
      </c>
      <c r="O128">
        <v>127</v>
      </c>
    </row>
    <row r="129" spans="1:15" ht="15.75" x14ac:dyDescent="0.25">
      <c r="A129" s="9" t="s">
        <v>3</v>
      </c>
      <c r="B129" s="8">
        <v>3.6880000000000002</v>
      </c>
      <c r="C129" s="8">
        <v>3.7789999999999999</v>
      </c>
      <c r="D129" s="5">
        <f t="shared" si="6"/>
        <v>13.936952</v>
      </c>
      <c r="O129">
        <v>128</v>
      </c>
    </row>
    <row r="130" spans="1:15" ht="15.75" x14ac:dyDescent="0.25">
      <c r="A130" s="9" t="s">
        <v>3</v>
      </c>
      <c r="B130" s="8">
        <v>4.5019999999999998</v>
      </c>
      <c r="C130" s="8">
        <v>3.1819999999999999</v>
      </c>
      <c r="D130" s="5">
        <f t="shared" ref="D130:D159" si="7">SUM(B130*C130)</f>
        <v>14.325363999999999</v>
      </c>
      <c r="O130">
        <v>129</v>
      </c>
    </row>
    <row r="131" spans="1:15" ht="15.75" x14ac:dyDescent="0.25">
      <c r="A131" s="9" t="s">
        <v>3</v>
      </c>
      <c r="B131" s="8">
        <v>3.3380000000000001</v>
      </c>
      <c r="C131" s="8">
        <v>4.335</v>
      </c>
      <c r="D131" s="5">
        <f t="shared" si="7"/>
        <v>14.470230000000001</v>
      </c>
      <c r="O131">
        <v>130</v>
      </c>
    </row>
    <row r="132" spans="1:15" ht="15.75" x14ac:dyDescent="0.25">
      <c r="A132" s="9" t="s">
        <v>3</v>
      </c>
      <c r="B132" s="8">
        <v>3.1360000000000001</v>
      </c>
      <c r="C132" s="8">
        <v>4.6529999999999996</v>
      </c>
      <c r="D132" s="5">
        <f t="shared" si="7"/>
        <v>14.591807999999999</v>
      </c>
      <c r="O132">
        <v>131</v>
      </c>
    </row>
    <row r="133" spans="1:15" ht="15.75" x14ac:dyDescent="0.25">
      <c r="A133" s="9" t="s">
        <v>3</v>
      </c>
      <c r="B133" s="8">
        <v>3.6240000000000001</v>
      </c>
      <c r="C133" s="8">
        <v>4.0350000000000001</v>
      </c>
      <c r="D133" s="5">
        <f t="shared" si="7"/>
        <v>14.622840000000002</v>
      </c>
      <c r="O133">
        <v>132</v>
      </c>
    </row>
    <row r="134" spans="1:15" ht="15.75" x14ac:dyDescent="0.25">
      <c r="A134" s="9" t="s">
        <v>3</v>
      </c>
      <c r="B134" s="8">
        <v>4.1189999999999998</v>
      </c>
      <c r="C134" s="8">
        <v>3.5590000000000002</v>
      </c>
      <c r="D134" s="5">
        <f t="shared" si="7"/>
        <v>14.659521</v>
      </c>
      <c r="O134">
        <v>133</v>
      </c>
    </row>
    <row r="135" spans="1:15" ht="15.75" x14ac:dyDescent="0.25">
      <c r="A135" s="9" t="s">
        <v>3</v>
      </c>
      <c r="B135" s="8">
        <v>3.673</v>
      </c>
      <c r="C135" s="8">
        <v>4.0819999999999999</v>
      </c>
      <c r="D135" s="5">
        <f t="shared" si="7"/>
        <v>14.993186</v>
      </c>
      <c r="O135">
        <v>134</v>
      </c>
    </row>
    <row r="136" spans="1:15" ht="15.75" x14ac:dyDescent="0.25">
      <c r="A136" s="9" t="s">
        <v>3</v>
      </c>
      <c r="B136" s="8">
        <v>3.4830000000000001</v>
      </c>
      <c r="C136" s="8">
        <v>4.4020000000000001</v>
      </c>
      <c r="D136" s="5">
        <f t="shared" si="7"/>
        <v>15.332166000000001</v>
      </c>
      <c r="O136">
        <v>135</v>
      </c>
    </row>
    <row r="137" spans="1:15" ht="15.75" x14ac:dyDescent="0.25">
      <c r="A137" s="9" t="s">
        <v>3</v>
      </c>
      <c r="B137" s="8">
        <v>3.339</v>
      </c>
      <c r="C137" s="8">
        <v>4.649</v>
      </c>
      <c r="D137" s="5">
        <f t="shared" si="7"/>
        <v>15.523011</v>
      </c>
      <c r="O137">
        <v>136</v>
      </c>
    </row>
    <row r="138" spans="1:15" ht="15.75" x14ac:dyDescent="0.25">
      <c r="A138" s="9" t="s">
        <v>3</v>
      </c>
      <c r="B138" s="8">
        <v>3.351</v>
      </c>
      <c r="C138" s="8">
        <v>4.633</v>
      </c>
      <c r="D138" s="5">
        <f t="shared" si="7"/>
        <v>15.525183</v>
      </c>
      <c r="O138">
        <v>137</v>
      </c>
    </row>
    <row r="139" spans="1:15" ht="15.75" x14ac:dyDescent="0.25">
      <c r="A139" s="9" t="s">
        <v>3</v>
      </c>
      <c r="B139" s="8">
        <v>3.4449999999999998</v>
      </c>
      <c r="C139" s="8">
        <v>4.6280000000000001</v>
      </c>
      <c r="D139" s="5">
        <f t="shared" si="7"/>
        <v>15.94346</v>
      </c>
      <c r="O139">
        <v>138</v>
      </c>
    </row>
    <row r="140" spans="1:15" ht="15.75" x14ac:dyDescent="0.25">
      <c r="A140" s="9" t="s">
        <v>3</v>
      </c>
      <c r="B140" s="8">
        <v>3.383</v>
      </c>
      <c r="C140" s="8">
        <v>4.851</v>
      </c>
      <c r="D140" s="5">
        <f t="shared" si="7"/>
        <v>16.410933</v>
      </c>
      <c r="O140">
        <v>139</v>
      </c>
    </row>
    <row r="141" spans="1:15" ht="15.75" x14ac:dyDescent="0.25">
      <c r="A141" s="9" t="s">
        <v>3</v>
      </c>
      <c r="B141" s="8">
        <v>4.4930000000000003</v>
      </c>
      <c r="C141" s="8">
        <v>3.6970000000000001</v>
      </c>
      <c r="D141" s="5">
        <f t="shared" si="7"/>
        <v>16.610621000000002</v>
      </c>
      <c r="O141">
        <v>140</v>
      </c>
    </row>
    <row r="142" spans="1:15" ht="15.75" x14ac:dyDescent="0.25">
      <c r="A142" s="9" t="s">
        <v>3</v>
      </c>
      <c r="B142" s="8">
        <v>3.4369999999999998</v>
      </c>
      <c r="C142" s="8">
        <v>4.8940000000000001</v>
      </c>
      <c r="D142" s="5">
        <f t="shared" si="7"/>
        <v>16.820678000000001</v>
      </c>
      <c r="O142">
        <v>141</v>
      </c>
    </row>
    <row r="143" spans="1:15" ht="15.75" x14ac:dyDescent="0.25">
      <c r="A143" s="9" t="s">
        <v>3</v>
      </c>
      <c r="B143" s="8">
        <v>3.6419999999999999</v>
      </c>
      <c r="C143" s="8">
        <v>4.6280000000000001</v>
      </c>
      <c r="D143" s="5">
        <f t="shared" si="7"/>
        <v>16.855176</v>
      </c>
      <c r="O143">
        <v>142</v>
      </c>
    </row>
    <row r="144" spans="1:15" ht="15.75" x14ac:dyDescent="0.25">
      <c r="A144" s="9" t="s">
        <v>3</v>
      </c>
      <c r="B144" s="8">
        <v>3.6859999999999999</v>
      </c>
      <c r="C144" s="8">
        <v>4.657</v>
      </c>
      <c r="D144" s="5">
        <f t="shared" si="7"/>
        <v>17.165702</v>
      </c>
      <c r="O144">
        <v>143</v>
      </c>
    </row>
    <row r="145" spans="1:15" ht="15.75" x14ac:dyDescent="0.25">
      <c r="A145" s="9" t="s">
        <v>3</v>
      </c>
      <c r="B145" s="8">
        <v>3.694</v>
      </c>
      <c r="C145" s="8">
        <v>4.6879999999999997</v>
      </c>
      <c r="D145" s="5">
        <f t="shared" si="7"/>
        <v>17.317471999999999</v>
      </c>
      <c r="O145">
        <v>144</v>
      </c>
    </row>
    <row r="146" spans="1:15" ht="15.75" x14ac:dyDescent="0.25">
      <c r="A146" s="9" t="s">
        <v>3</v>
      </c>
      <c r="B146" s="8">
        <v>4.9809999999999999</v>
      </c>
      <c r="C146" s="8">
        <v>3.5550000000000002</v>
      </c>
      <c r="D146" s="5">
        <f t="shared" si="7"/>
        <v>17.707455</v>
      </c>
      <c r="O146">
        <v>145</v>
      </c>
    </row>
    <row r="147" spans="1:15" ht="15.75" x14ac:dyDescent="0.25">
      <c r="A147" s="9" t="s">
        <v>3</v>
      </c>
      <c r="B147" s="8">
        <v>5.3259999999999996</v>
      </c>
      <c r="C147" s="8">
        <v>3.3809999999999998</v>
      </c>
      <c r="D147" s="5">
        <f t="shared" si="7"/>
        <v>18.007205999999996</v>
      </c>
      <c r="O147">
        <v>146</v>
      </c>
    </row>
    <row r="148" spans="1:15" ht="15.75" x14ac:dyDescent="0.25">
      <c r="A148" s="9" t="s">
        <v>3</v>
      </c>
      <c r="B148" s="8">
        <v>3.8319999999999999</v>
      </c>
      <c r="C148" s="8">
        <v>4.71</v>
      </c>
      <c r="D148" s="5">
        <f t="shared" si="7"/>
        <v>18.048719999999999</v>
      </c>
      <c r="O148">
        <v>147</v>
      </c>
    </row>
    <row r="149" spans="1:15" ht="15.75" x14ac:dyDescent="0.25">
      <c r="A149" s="9" t="s">
        <v>3</v>
      </c>
      <c r="B149" s="8">
        <v>3.5190000000000001</v>
      </c>
      <c r="C149" s="8">
        <v>5.2359999999999998</v>
      </c>
      <c r="D149" s="5">
        <f t="shared" si="7"/>
        <v>18.425484000000001</v>
      </c>
      <c r="O149">
        <v>148</v>
      </c>
    </row>
    <row r="150" spans="1:15" ht="15.75" x14ac:dyDescent="0.25">
      <c r="A150" s="9" t="s">
        <v>3</v>
      </c>
      <c r="B150" s="8">
        <v>4.157</v>
      </c>
      <c r="C150" s="8">
        <v>4.5549999999999997</v>
      </c>
      <c r="D150" s="5">
        <f t="shared" si="7"/>
        <v>18.935134999999999</v>
      </c>
      <c r="O150">
        <v>149</v>
      </c>
    </row>
    <row r="151" spans="1:15" ht="15.75" x14ac:dyDescent="0.25">
      <c r="A151" s="9" t="s">
        <v>3</v>
      </c>
      <c r="B151" s="8">
        <v>4.12</v>
      </c>
      <c r="C151" s="8">
        <v>4.8680000000000003</v>
      </c>
      <c r="D151" s="5">
        <f t="shared" si="7"/>
        <v>20.056160000000002</v>
      </c>
      <c r="O151">
        <v>150</v>
      </c>
    </row>
    <row r="152" spans="1:15" ht="15.75" x14ac:dyDescent="0.25">
      <c r="A152" s="9" t="s">
        <v>3</v>
      </c>
      <c r="B152" s="8">
        <v>3.976</v>
      </c>
      <c r="C152" s="8">
        <v>5.0940000000000003</v>
      </c>
      <c r="D152" s="5">
        <f t="shared" si="7"/>
        <v>20.253744000000001</v>
      </c>
      <c r="O152">
        <v>151</v>
      </c>
    </row>
    <row r="153" spans="1:15" ht="15.75" x14ac:dyDescent="0.25">
      <c r="A153" s="9" t="s">
        <v>3</v>
      </c>
      <c r="B153" s="8">
        <v>4.8250000000000002</v>
      </c>
      <c r="C153" s="8">
        <v>4.2469999999999999</v>
      </c>
      <c r="D153" s="5">
        <f t="shared" si="7"/>
        <v>20.491775000000001</v>
      </c>
      <c r="O153">
        <v>152</v>
      </c>
    </row>
    <row r="154" spans="1:15" ht="15.75" x14ac:dyDescent="0.25">
      <c r="A154" s="9" t="s">
        <v>3</v>
      </c>
      <c r="B154" s="8">
        <v>3.9969999999999999</v>
      </c>
      <c r="C154" s="8">
        <v>5.2279999999999998</v>
      </c>
      <c r="D154" s="5">
        <f t="shared" si="7"/>
        <v>20.896315999999999</v>
      </c>
      <c r="O154">
        <v>153</v>
      </c>
    </row>
    <row r="155" spans="1:15" ht="15.75" x14ac:dyDescent="0.25">
      <c r="A155" s="9" t="s">
        <v>3</v>
      </c>
      <c r="B155" s="8">
        <v>4.726</v>
      </c>
      <c r="C155" s="8">
        <v>4.4320000000000004</v>
      </c>
      <c r="D155" s="5">
        <f t="shared" si="7"/>
        <v>20.945632000000003</v>
      </c>
      <c r="O155">
        <v>154</v>
      </c>
    </row>
    <row r="156" spans="1:15" ht="15.75" x14ac:dyDescent="0.25">
      <c r="A156" s="9" t="s">
        <v>3</v>
      </c>
      <c r="B156" s="8">
        <v>4.5780000000000003</v>
      </c>
      <c r="C156" s="8">
        <v>4.649</v>
      </c>
      <c r="D156" s="5">
        <f t="shared" si="7"/>
        <v>21.283122000000002</v>
      </c>
      <c r="O156">
        <v>155</v>
      </c>
    </row>
    <row r="157" spans="1:15" ht="15.75" x14ac:dyDescent="0.25">
      <c r="A157" s="9" t="s">
        <v>3</v>
      </c>
      <c r="B157" s="8">
        <v>4.4320000000000004</v>
      </c>
      <c r="C157" s="8">
        <v>5.3630000000000004</v>
      </c>
      <c r="D157" s="5">
        <f t="shared" si="7"/>
        <v>23.768816000000005</v>
      </c>
      <c r="O157">
        <v>156</v>
      </c>
    </row>
    <row r="158" spans="1:15" ht="15.75" x14ac:dyDescent="0.25">
      <c r="A158" s="9" t="s">
        <v>3</v>
      </c>
      <c r="B158" s="8">
        <v>4.45</v>
      </c>
      <c r="C158" s="8">
        <v>5.3959999999999999</v>
      </c>
      <c r="D158" s="5">
        <f t="shared" si="7"/>
        <v>24.0122</v>
      </c>
      <c r="O158">
        <v>157</v>
      </c>
    </row>
    <row r="159" spans="1:15" ht="15.75" x14ac:dyDescent="0.25">
      <c r="A159" s="9" t="s">
        <v>3</v>
      </c>
      <c r="B159" s="8">
        <v>5.6390000000000002</v>
      </c>
      <c r="C159" s="8">
        <v>4.8929999999999998</v>
      </c>
      <c r="D159" s="5">
        <f t="shared" si="7"/>
        <v>27.591626999999999</v>
      </c>
      <c r="O159">
        <v>1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NCB Natura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madmin</dc:creator>
  <cp:lastModifiedBy>nnmadmin</cp:lastModifiedBy>
  <dcterms:created xsi:type="dcterms:W3CDTF">2018-04-04T11:49:10Z</dcterms:created>
  <dcterms:modified xsi:type="dcterms:W3CDTF">2018-05-29T11:43:19Z</dcterms:modified>
</cp:coreProperties>
</file>